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vepoulallion/Desktop/"/>
    </mc:Choice>
  </mc:AlternateContent>
  <xr:revisionPtr revIDLastSave="0" documentId="13_ncr:1_{C096A1A0-33FF-4944-AA16-9F0560B15A0B}" xr6:coauthVersionLast="47" xr6:coauthVersionMax="47" xr10:uidLastSave="{00000000-0000-0000-0000-000000000000}"/>
  <bookViews>
    <workbookView xWindow="14440" yWindow="760" windowWidth="15800" windowHeight="17120" firstSheet="1" activeTab="3" xr2:uid="{570E97B5-670A-254A-8EE4-C4157A4ACE68}"/>
  </bookViews>
  <sheets>
    <sheet name="Oxygen data_GENESIS" sheetId="1" r:id="rId1"/>
    <sheet name="Data acquisition_LEHNA" sheetId="2" r:id="rId2"/>
    <sheet name="Data acquisition_GENESIS" sheetId="3" r:id="rId3"/>
    <sheet name="Data collagens_LEHNA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1" l="1"/>
  <c r="C14" i="1"/>
  <c r="D13" i="1"/>
  <c r="C13" i="1"/>
  <c r="F5" i="1" s="1"/>
  <c r="F12" i="1"/>
  <c r="D12" i="1"/>
  <c r="H12" i="1" s="1"/>
  <c r="C12" i="1"/>
  <c r="G12" i="1" s="1"/>
  <c r="F11" i="1"/>
  <c r="D11" i="1"/>
  <c r="H11" i="1" s="1"/>
  <c r="C11" i="1"/>
  <c r="G11" i="1" s="1"/>
  <c r="F10" i="1"/>
  <c r="D10" i="1"/>
  <c r="H10" i="1" s="1"/>
  <c r="C10" i="1"/>
  <c r="F9" i="1"/>
  <c r="D9" i="1"/>
  <c r="H9" i="1" s="1"/>
  <c r="C9" i="1"/>
  <c r="G9" i="1" s="1"/>
  <c r="F8" i="1"/>
  <c r="D8" i="1"/>
  <c r="H8" i="1" s="1"/>
  <c r="C8" i="1"/>
  <c r="G8" i="1" s="1"/>
  <c r="F7" i="1"/>
  <c r="D7" i="1"/>
  <c r="H7" i="1" s="1"/>
  <c r="C7" i="1"/>
  <c r="G7" i="1" s="1"/>
  <c r="D6" i="1"/>
  <c r="C6" i="1"/>
  <c r="D5" i="1"/>
  <c r="C5" i="1"/>
  <c r="D4" i="1"/>
  <c r="C4" i="1"/>
  <c r="G10" i="1" l="1"/>
  <c r="G5" i="1"/>
</calcChain>
</file>

<file path=xl/sharedStrings.xml><?xml version="1.0" encoding="utf-8"?>
<sst xmlns="http://schemas.openxmlformats.org/spreadsheetml/2006/main" count="155" uniqueCount="96">
  <si>
    <t>Batch</t>
  </si>
  <si>
    <t>Analysis date</t>
  </si>
  <si>
    <t>Corrected values</t>
  </si>
  <si>
    <t>Final values</t>
  </si>
  <si>
    <t>C696</t>
  </si>
  <si>
    <t>Internal standard correction</t>
  </si>
  <si>
    <t>ID</t>
  </si>
  <si>
    <t>sample type</t>
  </si>
  <si>
    <r>
      <rPr>
        <b/>
        <sz val="10"/>
        <rFont val="Arial"/>
        <family val="2"/>
        <charset val="1"/>
      </rPr>
      <t>δ</t>
    </r>
    <r>
      <rPr>
        <b/>
        <vertAlign val="superscript"/>
        <sz val="10"/>
        <rFont val="Arial"/>
        <family val="2"/>
        <charset val="1"/>
      </rPr>
      <t>18</t>
    </r>
    <r>
      <rPr>
        <b/>
        <sz val="10"/>
        <rFont val="Arial"/>
        <family val="2"/>
        <charset val="1"/>
      </rPr>
      <t>O (‰ V-SMOW)</t>
    </r>
  </si>
  <si>
    <t>stdev</t>
  </si>
  <si>
    <t>N</t>
  </si>
  <si>
    <t>Sample</t>
  </si>
  <si>
    <t>SMIX8</t>
  </si>
  <si>
    <t>Calibration std</t>
  </si>
  <si>
    <t>AVER NBS120c</t>
  </si>
  <si>
    <t>SD</t>
  </si>
  <si>
    <t>CAL3</t>
  </si>
  <si>
    <t>S22_019</t>
  </si>
  <si>
    <t>internal std</t>
  </si>
  <si>
    <t>1635-occ</t>
  </si>
  <si>
    <t>sample</t>
  </si>
  <si>
    <t>1635-M1</t>
  </si>
  <si>
    <t>2402-M1G</t>
  </si>
  <si>
    <t>2402-UG</t>
  </si>
  <si>
    <t>2403-C</t>
  </si>
  <si>
    <t>2404-TD</t>
  </si>
  <si>
    <t>S22_020</t>
  </si>
  <si>
    <t>Name</t>
  </si>
  <si>
    <r>
      <rPr>
        <b/>
        <sz val="10"/>
        <rFont val="Symbol"/>
        <family val="1"/>
        <charset val="2"/>
      </rPr>
      <t>d</t>
    </r>
    <r>
      <rPr>
        <b/>
        <vertAlign val="superscript"/>
        <sz val="10"/>
        <rFont val="Arial"/>
        <family val="2"/>
      </rPr>
      <t>15</t>
    </r>
    <r>
      <rPr>
        <b/>
        <sz val="10"/>
        <rFont val="Arial"/>
        <family val="2"/>
      </rPr>
      <t>N</t>
    </r>
    <r>
      <rPr>
        <b/>
        <vertAlign val="subscript"/>
        <sz val="10"/>
        <rFont val="Arial"/>
        <family val="2"/>
      </rPr>
      <t>ave</t>
    </r>
  </si>
  <si>
    <r>
      <t>SD</t>
    </r>
    <r>
      <rPr>
        <b/>
        <vertAlign val="subscript"/>
        <sz val="10"/>
        <rFont val="Cambria"/>
        <family val="1"/>
      </rPr>
      <t>d15N</t>
    </r>
  </si>
  <si>
    <t>%Nave</t>
  </si>
  <si>
    <t>SD%N</t>
  </si>
  <si>
    <r>
      <rPr>
        <b/>
        <sz val="10"/>
        <rFont val="Symbol"/>
        <family val="1"/>
        <charset val="2"/>
      </rPr>
      <t>d</t>
    </r>
    <r>
      <rPr>
        <b/>
        <vertAlign val="superscript"/>
        <sz val="10"/>
        <rFont val="Arial"/>
        <family val="2"/>
      </rPr>
      <t>13</t>
    </r>
    <r>
      <rPr>
        <b/>
        <sz val="10"/>
        <rFont val="Arial"/>
        <family val="2"/>
      </rPr>
      <t>C</t>
    </r>
    <r>
      <rPr>
        <b/>
        <vertAlign val="subscript"/>
        <sz val="10"/>
        <rFont val="Arial"/>
        <family val="2"/>
      </rPr>
      <t>ave</t>
    </r>
  </si>
  <si>
    <r>
      <t>SD</t>
    </r>
    <r>
      <rPr>
        <b/>
        <vertAlign val="subscript"/>
        <sz val="10"/>
        <rFont val="Cambria"/>
        <family val="1"/>
      </rPr>
      <t>d13C</t>
    </r>
  </si>
  <si>
    <r>
      <t>%C</t>
    </r>
    <r>
      <rPr>
        <b/>
        <vertAlign val="subscript"/>
        <sz val="10"/>
        <rFont val="Arial"/>
        <family val="2"/>
      </rPr>
      <t>ave</t>
    </r>
  </si>
  <si>
    <r>
      <t>SD</t>
    </r>
    <r>
      <rPr>
        <b/>
        <vertAlign val="subscript"/>
        <sz val="10"/>
        <rFont val="Arial"/>
        <family val="2"/>
      </rPr>
      <t>%C</t>
    </r>
  </si>
  <si>
    <r>
      <rPr>
        <b/>
        <sz val="10"/>
        <rFont val="Symbol"/>
        <family val="1"/>
        <charset val="2"/>
      </rPr>
      <t>d</t>
    </r>
    <r>
      <rPr>
        <b/>
        <vertAlign val="superscript"/>
        <sz val="10"/>
        <rFont val="Arial"/>
        <family val="2"/>
      </rPr>
      <t>34</t>
    </r>
    <r>
      <rPr>
        <b/>
        <sz val="10"/>
        <rFont val="Arial"/>
        <family val="2"/>
      </rPr>
      <t>S</t>
    </r>
    <r>
      <rPr>
        <b/>
        <vertAlign val="subscript"/>
        <sz val="10"/>
        <rFont val="Arial"/>
        <family val="2"/>
      </rPr>
      <t>ave</t>
    </r>
  </si>
  <si>
    <r>
      <t>SD</t>
    </r>
    <r>
      <rPr>
        <b/>
        <vertAlign val="subscript"/>
        <sz val="10"/>
        <rFont val="Cambria"/>
        <family val="1"/>
      </rPr>
      <t>d34S</t>
    </r>
  </si>
  <si>
    <t>%Save</t>
  </si>
  <si>
    <t>SD%S</t>
  </si>
  <si>
    <t>2012_COL1-5.raw</t>
  </si>
  <si>
    <t>2012_IAEA S2b-8.raw</t>
  </si>
  <si>
    <t>2012_IAEA S2b-9.raw</t>
  </si>
  <si>
    <t>2012_IAEA SO5-2.raw</t>
  </si>
  <si>
    <t>2012_B2155-2.raw</t>
  </si>
  <si>
    <t>2012_IAEA N2-2.raw</t>
  </si>
  <si>
    <t>2012_IAEA CH6-2.raw</t>
  </si>
  <si>
    <t>2012_IAEA 600-2.raw</t>
  </si>
  <si>
    <t>2012_IAEA 600-3.raw</t>
  </si>
  <si>
    <t>2012_ASP 3-2.raw</t>
  </si>
  <si>
    <t>2012_B2159-2.raw</t>
  </si>
  <si>
    <t>2012_1635-2.raw</t>
  </si>
  <si>
    <t>2012_2402-2.raw</t>
  </si>
  <si>
    <t>2012_2403-2.raw</t>
  </si>
  <si>
    <t>2012_2404-2.raw</t>
  </si>
  <si>
    <t>2012_IAEA S2 fin-2.raw</t>
  </si>
  <si>
    <t>2012_IAEA 600 fin-2.raw</t>
  </si>
  <si>
    <t>2012_V1635F-1.raw</t>
  </si>
  <si>
    <t>-</t>
  </si>
  <si>
    <t>2012_V2402T-1.raw</t>
  </si>
  <si>
    <t>2012_P2402 T-2.raw</t>
  </si>
  <si>
    <t>2012_P2403 C-2C.raw</t>
  </si>
  <si>
    <t>2012_V2403-T-2.raw</t>
  </si>
  <si>
    <t>2012_V1635-D-2.raw</t>
  </si>
  <si>
    <t>2012_V2402-TC-2.raw</t>
  </si>
  <si>
    <t>2012_S2_EVE_2.raw</t>
  </si>
  <si>
    <t>2012_IAEA600_EVE_2.raw</t>
  </si>
  <si>
    <t>Sample Name</t>
  </si>
  <si>
    <t>δ15N</t>
  </si>
  <si>
    <t>Sd</t>
  </si>
  <si>
    <t>n</t>
  </si>
  <si>
    <t>%N</t>
  </si>
  <si>
    <t>δ13C</t>
  </si>
  <si>
    <t>%C</t>
  </si>
  <si>
    <t>C/N</t>
  </si>
  <si>
    <r>
      <t>%S</t>
    </r>
    <r>
      <rPr>
        <b/>
        <vertAlign val="subscript"/>
        <sz val="10"/>
        <rFont val="Arial"/>
        <family val="2"/>
      </rPr>
      <t>ave</t>
    </r>
  </si>
  <si>
    <r>
      <t>SD</t>
    </r>
    <r>
      <rPr>
        <b/>
        <vertAlign val="subscript"/>
        <sz val="10"/>
        <rFont val="Arial"/>
        <family val="2"/>
      </rPr>
      <t>%S</t>
    </r>
  </si>
  <si>
    <t xml:space="preserve">1604_IAEA S2 </t>
  </si>
  <si>
    <t>1604_IAEA S2 all</t>
  </si>
  <si>
    <t xml:space="preserve"> ASP 3 </t>
  </si>
  <si>
    <t xml:space="preserve"> IAEA CH6 </t>
  </si>
  <si>
    <t xml:space="preserve"> IAEA N2 </t>
  </si>
  <si>
    <t xml:space="preserve"> EGY 1635c </t>
  </si>
  <si>
    <t xml:space="preserve"> EGY 2402c </t>
  </si>
  <si>
    <t xml:space="preserve"> EGY 2403c </t>
  </si>
  <si>
    <t xml:space="preserve"> EGY 2404c </t>
  </si>
  <si>
    <t xml:space="preserve"> B2155_1mg </t>
  </si>
  <si>
    <t xml:space="preserve"> B2159 </t>
  </si>
  <si>
    <t xml:space="preserve"> IAEA N1 </t>
  </si>
  <si>
    <t xml:space="preserve"> B2155 fin </t>
  </si>
  <si>
    <t xml:space="preserve"> IAEA 600 </t>
  </si>
  <si>
    <t xml:space="preserve"> B2203 </t>
  </si>
  <si>
    <t xml:space="preserve"> IAEA SO6 fin </t>
  </si>
  <si>
    <t xml:space="preserve"> IAEA SO5 fin </t>
  </si>
  <si>
    <t xml:space="preserve"> IAEA S2 fin </t>
  </si>
  <si>
    <t>2012_P2404 C-2.ra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yyyy\-mm\-dd"/>
    <numFmt numFmtId="165" formatCode="0.0"/>
    <numFmt numFmtId="166" formatCode="0.000"/>
    <numFmt numFmtId="167" formatCode="d/m/yy\ h:mm"/>
  </numFmts>
  <fonts count="17">
    <font>
      <sz val="12"/>
      <color theme="1"/>
      <name val="TimesNewRomanPSMT"/>
      <family val="2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vertAlign val="superscript"/>
      <sz val="10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name val="Arial"/>
      <family val="2"/>
    </font>
    <font>
      <b/>
      <sz val="10"/>
      <name val="Symbol"/>
      <family val="1"/>
      <charset val="2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b/>
      <vertAlign val="subscript"/>
      <sz val="10"/>
      <name val="Cambria"/>
      <family val="1"/>
    </font>
    <font>
      <sz val="10"/>
      <color theme="1"/>
      <name val="Arial"/>
      <family val="2"/>
    </font>
    <font>
      <sz val="10"/>
      <color rgb="FFC00000"/>
      <name val="Arial"/>
      <family val="2"/>
    </font>
    <font>
      <sz val="12"/>
      <color rgb="FF000000"/>
      <name val="Times New Roman"/>
      <family val="1"/>
      <charset val="1"/>
    </font>
    <font>
      <sz val="12"/>
      <color theme="1"/>
      <name val="Times New Roman"/>
      <family val="1"/>
      <charset val="1"/>
    </font>
    <font>
      <sz val="12"/>
      <color rgb="FFC00000"/>
      <name val="Times New Roman"/>
      <family val="1"/>
      <charset val="1"/>
    </font>
    <font>
      <sz val="10"/>
      <color indexed="8"/>
      <name val="Arial"/>
      <family val="2"/>
    </font>
    <font>
      <sz val="10"/>
      <color rgb="FFFF000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FFB3FF"/>
        <bgColor rgb="FFF8CBAD"/>
      </patternFill>
    </fill>
    <fill>
      <patternFill patternType="solid">
        <fgColor rgb="FFB4C7E7"/>
        <bgColor rgb="FF9DC3E6"/>
      </patternFill>
    </fill>
    <fill>
      <patternFill patternType="solid">
        <fgColor rgb="FFF4B183"/>
        <bgColor rgb="FFF8CBAD"/>
      </patternFill>
    </fill>
    <fill>
      <patternFill patternType="solid">
        <fgColor rgb="FFA9D18E"/>
        <bgColor rgb="FFC5E0B4"/>
      </patternFill>
    </fill>
    <fill>
      <patternFill patternType="solid">
        <fgColor rgb="FFC5E0B4"/>
        <bgColor rgb="FFA9D18E"/>
      </patternFill>
    </fill>
    <fill>
      <patternFill patternType="solid">
        <fgColor indexed="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D966"/>
        <bgColor rgb="FFF8CBAD"/>
      </patternFill>
    </fill>
    <fill>
      <patternFill patternType="solid">
        <fgColor rgb="FFFFF2CC"/>
        <bgColor rgb="FFFBE5D6"/>
      </patternFill>
    </fill>
    <fill>
      <patternFill patternType="solid">
        <fgColor rgb="FFE2F0D9"/>
        <bgColor rgb="FFE7E6E6"/>
      </patternFill>
    </fill>
    <fill>
      <patternFill patternType="solid">
        <fgColor rgb="FFFBDBFA"/>
        <bgColor rgb="FFC5E0B4"/>
      </patternFill>
    </fill>
    <fill>
      <patternFill patternType="solid">
        <fgColor rgb="FFDAE3F3"/>
        <bgColor rgb="FFDEEBF7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17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dashDot">
        <color auto="1"/>
      </right>
      <top style="medium">
        <color auto="1"/>
      </top>
      <bottom style="medium">
        <color auto="1"/>
      </bottom>
      <diagonal/>
    </border>
    <border>
      <left style="dashDot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40">
    <xf numFmtId="0" fontId="0" fillId="0" borderId="0" xfId="0"/>
    <xf numFmtId="0" fontId="2" fillId="0" borderId="0" xfId="1" applyFont="1" applyAlignment="1">
      <alignment horizontal="left"/>
    </xf>
    <xf numFmtId="0" fontId="2" fillId="0" borderId="0" xfId="1" applyFont="1" applyAlignment="1">
      <alignment horizontal="right"/>
    </xf>
    <xf numFmtId="0" fontId="1" fillId="0" borderId="0" xfId="1" applyAlignment="1">
      <alignment horizontal="right"/>
    </xf>
    <xf numFmtId="0" fontId="1" fillId="0" borderId="0" xfId="1" applyAlignment="1">
      <alignment horizontal="left"/>
    </xf>
    <xf numFmtId="164" fontId="1" fillId="0" borderId="0" xfId="1" applyNumberFormat="1" applyAlignment="1">
      <alignment horizontal="left"/>
    </xf>
    <xf numFmtId="0" fontId="4" fillId="2" borderId="1" xfId="1" applyFont="1" applyFill="1" applyBorder="1"/>
    <xf numFmtId="0" fontId="1" fillId="2" borderId="2" xfId="1" applyFill="1" applyBorder="1" applyAlignment="1">
      <alignment horizontal="left"/>
    </xf>
    <xf numFmtId="2" fontId="1" fillId="2" borderId="2" xfId="1" applyNumberFormat="1" applyFill="1" applyBorder="1" applyAlignment="1">
      <alignment horizontal="right"/>
    </xf>
    <xf numFmtId="0" fontId="1" fillId="2" borderId="3" xfId="1" applyFill="1" applyBorder="1" applyAlignment="1">
      <alignment horizontal="right"/>
    </xf>
    <xf numFmtId="0" fontId="4" fillId="3" borderId="1" xfId="1" applyFont="1" applyFill="1" applyBorder="1"/>
    <xf numFmtId="0" fontId="1" fillId="3" borderId="2" xfId="1" applyFill="1" applyBorder="1" applyAlignment="1">
      <alignment horizontal="left"/>
    </xf>
    <xf numFmtId="2" fontId="1" fillId="3" borderId="2" xfId="1" applyNumberFormat="1" applyFill="1" applyBorder="1" applyAlignment="1">
      <alignment horizontal="right"/>
    </xf>
    <xf numFmtId="1" fontId="1" fillId="3" borderId="3" xfId="1" applyNumberFormat="1" applyFill="1" applyBorder="1" applyAlignment="1">
      <alignment horizontal="right"/>
    </xf>
    <xf numFmtId="2" fontId="1" fillId="0" borderId="0" xfId="1" applyNumberFormat="1" applyAlignment="1">
      <alignment horizontal="right"/>
    </xf>
    <xf numFmtId="165" fontId="1" fillId="0" borderId="0" xfId="1" applyNumberFormat="1" applyAlignment="1">
      <alignment horizontal="right"/>
    </xf>
    <xf numFmtId="0" fontId="1" fillId="4" borderId="1" xfId="1" applyFill="1" applyBorder="1" applyAlignment="1">
      <alignment horizontal="left"/>
    </xf>
    <xf numFmtId="0" fontId="1" fillId="4" borderId="2" xfId="1" applyFill="1" applyBorder="1" applyAlignment="1">
      <alignment horizontal="left"/>
    </xf>
    <xf numFmtId="2" fontId="1" fillId="4" borderId="2" xfId="1" applyNumberFormat="1" applyFill="1" applyBorder="1" applyAlignment="1">
      <alignment horizontal="right"/>
    </xf>
    <xf numFmtId="0" fontId="1" fillId="4" borderId="3" xfId="1" applyFill="1" applyBorder="1" applyAlignment="1">
      <alignment horizontal="right"/>
    </xf>
    <xf numFmtId="2" fontId="1" fillId="4" borderId="3" xfId="1" applyNumberFormat="1" applyFill="1" applyBorder="1" applyAlignment="1">
      <alignment horizontal="right"/>
    </xf>
    <xf numFmtId="0" fontId="1" fillId="5" borderId="4" xfId="1" applyFill="1" applyBorder="1" applyAlignment="1">
      <alignment horizontal="left"/>
    </xf>
    <xf numFmtId="0" fontId="1" fillId="5" borderId="5" xfId="1" applyFill="1" applyBorder="1" applyAlignment="1">
      <alignment horizontal="left"/>
    </xf>
    <xf numFmtId="2" fontId="1" fillId="5" borderId="5" xfId="1" applyNumberFormat="1" applyFill="1" applyBorder="1" applyAlignment="1">
      <alignment horizontal="right"/>
    </xf>
    <xf numFmtId="0" fontId="1" fillId="5" borderId="6" xfId="1" applyFill="1" applyBorder="1" applyAlignment="1">
      <alignment horizontal="right"/>
    </xf>
    <xf numFmtId="0" fontId="1" fillId="6" borderId="4" xfId="1" applyFill="1" applyBorder="1" applyAlignment="1">
      <alignment horizontal="right"/>
    </xf>
    <xf numFmtId="165" fontId="1" fillId="6" borderId="5" xfId="1" applyNumberFormat="1" applyFill="1" applyBorder="1" applyAlignment="1">
      <alignment horizontal="right"/>
    </xf>
    <xf numFmtId="165" fontId="1" fillId="6" borderId="6" xfId="1" applyNumberFormat="1" applyFill="1" applyBorder="1" applyAlignment="1">
      <alignment horizontal="right"/>
    </xf>
    <xf numFmtId="165" fontId="0" fillId="0" borderId="0" xfId="0" applyNumberFormat="1"/>
    <xf numFmtId="0" fontId="1" fillId="5" borderId="7" xfId="1" applyFill="1" applyBorder="1" applyAlignment="1">
      <alignment horizontal="left"/>
    </xf>
    <xf numFmtId="0" fontId="1" fillId="5" borderId="0" xfId="1" applyFill="1" applyAlignment="1">
      <alignment horizontal="left"/>
    </xf>
    <xf numFmtId="2" fontId="1" fillId="5" borderId="0" xfId="1" applyNumberFormat="1" applyFill="1" applyAlignment="1">
      <alignment horizontal="right"/>
    </xf>
    <xf numFmtId="0" fontId="1" fillId="5" borderId="8" xfId="1" applyFill="1" applyBorder="1" applyAlignment="1">
      <alignment horizontal="right"/>
    </xf>
    <xf numFmtId="0" fontId="1" fillId="6" borderId="7" xfId="1" applyFill="1" applyBorder="1" applyAlignment="1">
      <alignment horizontal="right"/>
    </xf>
    <xf numFmtId="165" fontId="1" fillId="6" borderId="8" xfId="1" applyNumberFormat="1" applyFill="1" applyBorder="1" applyAlignment="1">
      <alignment horizontal="right"/>
    </xf>
    <xf numFmtId="0" fontId="1" fillId="0" borderId="0" xfId="1"/>
    <xf numFmtId="0" fontId="5" fillId="7" borderId="9" xfId="1" applyFont="1" applyFill="1" applyBorder="1" applyAlignment="1">
      <alignment horizontal="center" vertical="center" wrapText="1"/>
    </xf>
    <xf numFmtId="0" fontId="5" fillId="7" borderId="10" xfId="1" applyFont="1" applyFill="1" applyBorder="1" applyAlignment="1">
      <alignment horizontal="center" vertical="center" wrapText="1"/>
    </xf>
    <xf numFmtId="1" fontId="5" fillId="7" borderId="10" xfId="1" applyNumberFormat="1" applyFont="1" applyFill="1" applyBorder="1" applyAlignment="1">
      <alignment horizontal="center" vertical="center" wrapText="1"/>
    </xf>
    <xf numFmtId="166" fontId="5" fillId="7" borderId="10" xfId="1" applyNumberFormat="1" applyFont="1" applyFill="1" applyBorder="1" applyAlignment="1">
      <alignment horizontal="center" vertical="center" wrapText="1"/>
    </xf>
    <xf numFmtId="0" fontId="1" fillId="8" borderId="11" xfId="1" applyFill="1" applyBorder="1" applyAlignment="1">
      <alignment horizontal="center" vertical="top"/>
    </xf>
    <xf numFmtId="2" fontId="10" fillId="8" borderId="11" xfId="0" applyNumberFormat="1" applyFont="1" applyFill="1" applyBorder="1" applyAlignment="1">
      <alignment horizontal="center"/>
    </xf>
    <xf numFmtId="0" fontId="10" fillId="8" borderId="11" xfId="0" applyFont="1" applyFill="1" applyBorder="1" applyAlignment="1">
      <alignment horizontal="center"/>
    </xf>
    <xf numFmtId="0" fontId="1" fillId="9" borderId="11" xfId="1" applyFill="1" applyBorder="1" applyAlignment="1">
      <alignment horizontal="center" vertical="top"/>
    </xf>
    <xf numFmtId="167" fontId="1" fillId="9" borderId="11" xfId="1" applyNumberFormat="1" applyFill="1" applyBorder="1" applyAlignment="1">
      <alignment horizontal="center" vertical="top"/>
    </xf>
    <xf numFmtId="0" fontId="10" fillId="9" borderId="11" xfId="0" applyFont="1" applyFill="1" applyBorder="1"/>
    <xf numFmtId="2" fontId="10" fillId="9" borderId="11" xfId="0" applyNumberFormat="1" applyFont="1" applyFill="1" applyBorder="1" applyAlignment="1">
      <alignment horizontal="center"/>
    </xf>
    <xf numFmtId="0" fontId="10" fillId="9" borderId="11" xfId="0" applyFont="1" applyFill="1" applyBorder="1" applyAlignment="1">
      <alignment horizontal="center"/>
    </xf>
    <xf numFmtId="0" fontId="1" fillId="10" borderId="11" xfId="1" applyFill="1" applyBorder="1" applyAlignment="1">
      <alignment horizontal="center" vertical="top"/>
    </xf>
    <xf numFmtId="0" fontId="10" fillId="10" borderId="11" xfId="0" applyFont="1" applyFill="1" applyBorder="1"/>
    <xf numFmtId="2" fontId="10" fillId="10" borderId="11" xfId="0" applyNumberFormat="1" applyFont="1" applyFill="1" applyBorder="1" applyAlignment="1">
      <alignment horizontal="center"/>
    </xf>
    <xf numFmtId="0" fontId="10" fillId="10" borderId="11" xfId="0" applyFont="1" applyFill="1" applyBorder="1" applyAlignment="1">
      <alignment horizontal="center"/>
    </xf>
    <xf numFmtId="0" fontId="1" fillId="11" borderId="11" xfId="1" applyFill="1" applyBorder="1" applyAlignment="1">
      <alignment horizontal="center" vertical="top"/>
    </xf>
    <xf numFmtId="0" fontId="10" fillId="11" borderId="11" xfId="0" applyFont="1" applyFill="1" applyBorder="1"/>
    <xf numFmtId="2" fontId="10" fillId="11" borderId="11" xfId="0" applyNumberFormat="1" applyFont="1" applyFill="1" applyBorder="1" applyAlignment="1">
      <alignment horizontal="center"/>
    </xf>
    <xf numFmtId="0" fontId="10" fillId="11" borderId="11" xfId="0" applyFont="1" applyFill="1" applyBorder="1" applyAlignment="1">
      <alignment horizontal="center"/>
    </xf>
    <xf numFmtId="0" fontId="1" fillId="12" borderId="11" xfId="1" applyFill="1" applyBorder="1" applyAlignment="1">
      <alignment horizontal="center" vertical="top"/>
    </xf>
    <xf numFmtId="2" fontId="10" fillId="12" borderId="11" xfId="0" applyNumberFormat="1" applyFont="1" applyFill="1" applyBorder="1" applyAlignment="1">
      <alignment horizontal="center"/>
    </xf>
    <xf numFmtId="0" fontId="10" fillId="12" borderId="11" xfId="0" applyFont="1" applyFill="1" applyBorder="1" applyAlignment="1">
      <alignment horizontal="center"/>
    </xf>
    <xf numFmtId="0" fontId="10" fillId="12" borderId="11" xfId="0" applyFont="1" applyFill="1" applyBorder="1"/>
    <xf numFmtId="0" fontId="1" fillId="13" borderId="11" xfId="1" applyFill="1" applyBorder="1" applyAlignment="1">
      <alignment horizontal="center" vertical="top"/>
    </xf>
    <xf numFmtId="167" fontId="1" fillId="13" borderId="11" xfId="1" applyNumberFormat="1" applyFill="1" applyBorder="1" applyAlignment="1">
      <alignment horizontal="center" vertical="top"/>
    </xf>
    <xf numFmtId="0" fontId="10" fillId="13" borderId="11" xfId="0" applyFont="1" applyFill="1" applyBorder="1"/>
    <xf numFmtId="2" fontId="10" fillId="13" borderId="11" xfId="0" applyNumberFormat="1" applyFont="1" applyFill="1" applyBorder="1" applyAlignment="1">
      <alignment horizontal="center"/>
    </xf>
    <xf numFmtId="0" fontId="10" fillId="13" borderId="11" xfId="0" applyFont="1" applyFill="1" applyBorder="1" applyAlignment="1">
      <alignment horizontal="center"/>
    </xf>
    <xf numFmtId="0" fontId="1" fillId="14" borderId="11" xfId="1" applyFill="1" applyBorder="1" applyAlignment="1">
      <alignment horizontal="center" vertical="top"/>
    </xf>
    <xf numFmtId="2" fontId="10" fillId="14" borderId="11" xfId="0" applyNumberFormat="1" applyFont="1" applyFill="1" applyBorder="1" applyAlignment="1">
      <alignment horizontal="center"/>
    </xf>
    <xf numFmtId="0" fontId="10" fillId="14" borderId="11" xfId="0" applyFont="1" applyFill="1" applyBorder="1" applyAlignment="1">
      <alignment horizontal="center"/>
    </xf>
    <xf numFmtId="0" fontId="10" fillId="14" borderId="11" xfId="0" applyFont="1" applyFill="1" applyBorder="1"/>
    <xf numFmtId="0" fontId="1" fillId="15" borderId="11" xfId="1" applyFill="1" applyBorder="1" applyAlignment="1">
      <alignment horizontal="center" vertical="top"/>
    </xf>
    <xf numFmtId="2" fontId="10" fillId="15" borderId="11" xfId="0" applyNumberFormat="1" applyFont="1" applyFill="1" applyBorder="1" applyAlignment="1">
      <alignment horizontal="center"/>
    </xf>
    <xf numFmtId="0" fontId="10" fillId="15" borderId="11" xfId="0" applyFont="1" applyFill="1" applyBorder="1" applyAlignment="1">
      <alignment horizontal="center"/>
    </xf>
    <xf numFmtId="0" fontId="10" fillId="15" borderId="11" xfId="0" applyFont="1" applyFill="1" applyBorder="1"/>
    <xf numFmtId="0" fontId="1" fillId="16" borderId="11" xfId="1" applyFill="1" applyBorder="1" applyAlignment="1">
      <alignment horizontal="center" vertical="top"/>
    </xf>
    <xf numFmtId="0" fontId="10" fillId="16" borderId="11" xfId="0" applyFont="1" applyFill="1" applyBorder="1"/>
    <xf numFmtId="2" fontId="10" fillId="16" borderId="11" xfId="0" applyNumberFormat="1" applyFont="1" applyFill="1" applyBorder="1" applyAlignment="1">
      <alignment horizontal="center"/>
    </xf>
    <xf numFmtId="0" fontId="10" fillId="16" borderId="11" xfId="0" applyFont="1" applyFill="1" applyBorder="1" applyAlignment="1">
      <alignment horizontal="center"/>
    </xf>
    <xf numFmtId="0" fontId="1" fillId="0" borderId="11" xfId="1" applyBorder="1" applyAlignment="1">
      <alignment horizontal="center" vertical="top"/>
    </xf>
    <xf numFmtId="2" fontId="10" fillId="0" borderId="11" xfId="0" applyNumberFormat="1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165" fontId="10" fillId="0" borderId="11" xfId="0" applyNumberFormat="1" applyFont="1" applyBorder="1" applyAlignment="1">
      <alignment horizontal="center"/>
    </xf>
    <xf numFmtId="0" fontId="1" fillId="17" borderId="11" xfId="1" applyFill="1" applyBorder="1" applyAlignment="1">
      <alignment horizontal="center" vertical="top"/>
    </xf>
    <xf numFmtId="2" fontId="10" fillId="17" borderId="11" xfId="0" applyNumberFormat="1" applyFont="1" applyFill="1" applyBorder="1" applyAlignment="1">
      <alignment horizontal="center"/>
    </xf>
    <xf numFmtId="0" fontId="10" fillId="17" borderId="11" xfId="0" applyFont="1" applyFill="1" applyBorder="1" applyAlignment="1">
      <alignment horizontal="center"/>
    </xf>
    <xf numFmtId="2" fontId="0" fillId="0" borderId="0" xfId="0" applyNumberFormat="1"/>
    <xf numFmtId="2" fontId="11" fillId="0" borderId="11" xfId="0" applyNumberFormat="1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165" fontId="11" fillId="0" borderId="11" xfId="0" applyNumberFormat="1" applyFont="1" applyBorder="1" applyAlignment="1">
      <alignment horizontal="center"/>
    </xf>
    <xf numFmtId="0" fontId="12" fillId="4" borderId="11" xfId="0" applyFont="1" applyFill="1" applyBorder="1" applyAlignment="1">
      <alignment horizontal="center"/>
    </xf>
    <xf numFmtId="0" fontId="12" fillId="18" borderId="10" xfId="0" applyFont="1" applyFill="1" applyBorder="1" applyAlignment="1">
      <alignment horizontal="center"/>
    </xf>
    <xf numFmtId="0" fontId="12" fillId="19" borderId="10" xfId="0" applyFont="1" applyFill="1" applyBorder="1" applyAlignment="1">
      <alignment horizontal="center"/>
    </xf>
    <xf numFmtId="0" fontId="12" fillId="5" borderId="10" xfId="0" applyFont="1" applyFill="1" applyBorder="1" applyAlignment="1">
      <alignment horizontal="center"/>
    </xf>
    <xf numFmtId="0" fontId="12" fillId="20" borderId="10" xfId="0" applyFont="1" applyFill="1" applyBorder="1" applyAlignment="1">
      <alignment horizontal="center"/>
    </xf>
    <xf numFmtId="0" fontId="12" fillId="21" borderId="10" xfId="0" applyFont="1" applyFill="1" applyBorder="1" applyAlignment="1">
      <alignment horizontal="center"/>
    </xf>
    <xf numFmtId="0" fontId="12" fillId="22" borderId="12" xfId="0" applyFont="1" applyFill="1" applyBorder="1" applyAlignment="1">
      <alignment horizontal="center"/>
    </xf>
    <xf numFmtId="1" fontId="13" fillId="0" borderId="15" xfId="0" applyNumberFormat="1" applyFont="1" applyBorder="1" applyAlignment="1">
      <alignment horizontal="center"/>
    </xf>
    <xf numFmtId="2" fontId="12" fillId="0" borderId="13" xfId="0" applyNumberFormat="1" applyFont="1" applyBorder="1" applyAlignment="1">
      <alignment horizontal="center"/>
    </xf>
    <xf numFmtId="1" fontId="12" fillId="0" borderId="15" xfId="0" applyNumberFormat="1" applyFont="1" applyBorder="1" applyAlignment="1">
      <alignment horizontal="center"/>
    </xf>
    <xf numFmtId="2" fontId="12" fillId="0" borderId="14" xfId="0" applyNumberFormat="1" applyFont="1" applyBorder="1" applyAlignment="1">
      <alignment horizontal="center"/>
    </xf>
    <xf numFmtId="2" fontId="14" fillId="0" borderId="13" xfId="0" applyNumberFormat="1" applyFont="1" applyBorder="1" applyAlignment="1">
      <alignment horizontal="center"/>
    </xf>
    <xf numFmtId="2" fontId="14" fillId="0" borderId="14" xfId="0" applyNumberFormat="1" applyFont="1" applyBorder="1" applyAlignment="1">
      <alignment horizontal="center"/>
    </xf>
    <xf numFmtId="1" fontId="14" fillId="0" borderId="15" xfId="0" applyNumberFormat="1" applyFont="1" applyBorder="1" applyAlignment="1">
      <alignment horizontal="center"/>
    </xf>
    <xf numFmtId="0" fontId="1" fillId="23" borderId="11" xfId="1" applyFill="1" applyBorder="1" applyAlignment="1">
      <alignment horizontal="center" vertical="top"/>
    </xf>
    <xf numFmtId="167" fontId="1" fillId="23" borderId="11" xfId="1" applyNumberFormat="1" applyFill="1" applyBorder="1" applyAlignment="1">
      <alignment horizontal="center" vertical="top"/>
    </xf>
    <xf numFmtId="2" fontId="10" fillId="23" borderId="11" xfId="0" applyNumberFormat="1" applyFont="1" applyFill="1" applyBorder="1" applyAlignment="1">
      <alignment horizontal="center"/>
    </xf>
    <xf numFmtId="0" fontId="10" fillId="23" borderId="11" xfId="0" applyFont="1" applyFill="1" applyBorder="1" applyAlignment="1">
      <alignment horizontal="center"/>
    </xf>
    <xf numFmtId="0" fontId="15" fillId="12" borderId="11" xfId="1" applyFont="1" applyFill="1" applyBorder="1" applyAlignment="1">
      <alignment horizontal="center" vertical="top"/>
    </xf>
    <xf numFmtId="167" fontId="15" fillId="12" borderId="11" xfId="1" applyNumberFormat="1" applyFont="1" applyFill="1" applyBorder="1" applyAlignment="1">
      <alignment horizontal="center" vertical="top"/>
    </xf>
    <xf numFmtId="0" fontId="15" fillId="0" borderId="11" xfId="1" applyFont="1" applyBorder="1" applyAlignment="1">
      <alignment horizontal="center" vertical="top"/>
    </xf>
    <xf numFmtId="0" fontId="10" fillId="0" borderId="11" xfId="0" applyFont="1" applyBorder="1"/>
    <xf numFmtId="0" fontId="15" fillId="15" borderId="11" xfId="1" applyFont="1" applyFill="1" applyBorder="1" applyAlignment="1">
      <alignment horizontal="center" vertical="top"/>
    </xf>
    <xf numFmtId="167" fontId="15" fillId="15" borderId="11" xfId="1" applyNumberFormat="1" applyFont="1" applyFill="1" applyBorder="1" applyAlignment="1">
      <alignment horizontal="center" vertical="top"/>
    </xf>
    <xf numFmtId="2" fontId="15" fillId="15" borderId="11" xfId="1" applyNumberFormat="1" applyFont="1" applyFill="1" applyBorder="1" applyAlignment="1">
      <alignment horizontal="center" vertical="top" shrinkToFit="1"/>
    </xf>
    <xf numFmtId="2" fontId="15" fillId="15" borderId="11" xfId="1" applyNumberFormat="1" applyFont="1" applyFill="1" applyBorder="1" applyAlignment="1">
      <alignment horizontal="center" vertical="top"/>
    </xf>
    <xf numFmtId="0" fontId="15" fillId="8" borderId="11" xfId="1" applyFont="1" applyFill="1" applyBorder="1" applyAlignment="1">
      <alignment horizontal="center" vertical="top"/>
    </xf>
    <xf numFmtId="2" fontId="16" fillId="8" borderId="11" xfId="1" applyNumberFormat="1" applyFont="1" applyFill="1" applyBorder="1" applyAlignment="1">
      <alignment horizontal="center" vertical="top" shrinkToFit="1"/>
    </xf>
    <xf numFmtId="2" fontId="16" fillId="8" borderId="11" xfId="1" applyNumberFormat="1" applyFont="1" applyFill="1" applyBorder="1" applyAlignment="1">
      <alignment horizontal="center" vertical="top"/>
    </xf>
    <xf numFmtId="0" fontId="15" fillId="24" borderId="11" xfId="1" applyFont="1" applyFill="1" applyBorder="1" applyAlignment="1">
      <alignment horizontal="center" vertical="top"/>
    </xf>
    <xf numFmtId="2" fontId="10" fillId="24" borderId="11" xfId="0" applyNumberFormat="1" applyFont="1" applyFill="1" applyBorder="1" applyAlignment="1">
      <alignment horizontal="center"/>
    </xf>
    <xf numFmtId="0" fontId="10" fillId="24" borderId="11" xfId="0" applyFont="1" applyFill="1" applyBorder="1" applyAlignment="1">
      <alignment horizontal="center"/>
    </xf>
    <xf numFmtId="2" fontId="16" fillId="24" borderId="11" xfId="1" applyNumberFormat="1" applyFont="1" applyFill="1" applyBorder="1" applyAlignment="1">
      <alignment horizontal="center" vertical="top" shrinkToFit="1"/>
    </xf>
    <xf numFmtId="2" fontId="16" fillId="24" borderId="11" xfId="1" applyNumberFormat="1" applyFont="1" applyFill="1" applyBorder="1" applyAlignment="1">
      <alignment horizontal="center" vertical="top"/>
    </xf>
    <xf numFmtId="0" fontId="15" fillId="23" borderId="11" xfId="1" applyFont="1" applyFill="1" applyBorder="1" applyAlignment="1">
      <alignment horizontal="center" vertical="top"/>
    </xf>
    <xf numFmtId="2" fontId="16" fillId="23" borderId="11" xfId="1" applyNumberFormat="1" applyFont="1" applyFill="1" applyBorder="1" applyAlignment="1">
      <alignment horizontal="center" vertical="top" shrinkToFit="1"/>
    </xf>
    <xf numFmtId="2" fontId="16" fillId="23" borderId="11" xfId="1" applyNumberFormat="1" applyFont="1" applyFill="1" applyBorder="1" applyAlignment="1">
      <alignment horizontal="center" vertical="top"/>
    </xf>
    <xf numFmtId="0" fontId="15" fillId="14" borderId="11" xfId="1" applyFont="1" applyFill="1" applyBorder="1" applyAlignment="1">
      <alignment horizontal="center" vertical="top"/>
    </xf>
    <xf numFmtId="2" fontId="16" fillId="14" borderId="11" xfId="1" applyNumberFormat="1" applyFont="1" applyFill="1" applyBorder="1" applyAlignment="1">
      <alignment horizontal="center" vertical="top"/>
    </xf>
    <xf numFmtId="0" fontId="15" fillId="25" borderId="11" xfId="1" applyFont="1" applyFill="1" applyBorder="1" applyAlignment="1">
      <alignment horizontal="center" vertical="top"/>
    </xf>
    <xf numFmtId="167" fontId="15" fillId="25" borderId="11" xfId="1" applyNumberFormat="1" applyFont="1" applyFill="1" applyBorder="1" applyAlignment="1">
      <alignment horizontal="center" vertical="top"/>
    </xf>
    <xf numFmtId="2" fontId="10" fillId="25" borderId="11" xfId="0" applyNumberFormat="1" applyFont="1" applyFill="1" applyBorder="1" applyAlignment="1">
      <alignment horizontal="center"/>
    </xf>
    <xf numFmtId="0" fontId="10" fillId="25" borderId="11" xfId="0" applyFont="1" applyFill="1" applyBorder="1" applyAlignment="1">
      <alignment horizontal="center"/>
    </xf>
    <xf numFmtId="0" fontId="15" fillId="16" borderId="11" xfId="1" applyFont="1" applyFill="1" applyBorder="1" applyAlignment="1">
      <alignment horizontal="center" vertical="top"/>
    </xf>
    <xf numFmtId="0" fontId="15" fillId="10" borderId="11" xfId="1" applyFont="1" applyFill="1" applyBorder="1" applyAlignment="1">
      <alignment horizontal="center" vertical="top"/>
    </xf>
    <xf numFmtId="167" fontId="15" fillId="10" borderId="11" xfId="1" applyNumberFormat="1" applyFont="1" applyFill="1" applyBorder="1" applyAlignment="1">
      <alignment horizontal="center" vertical="top"/>
    </xf>
    <xf numFmtId="0" fontId="15" fillId="9" borderId="11" xfId="1" applyFont="1" applyFill="1" applyBorder="1" applyAlignment="1">
      <alignment horizontal="center" vertical="top"/>
    </xf>
    <xf numFmtId="167" fontId="15" fillId="9" borderId="11" xfId="1" applyNumberFormat="1" applyFont="1" applyFill="1" applyBorder="1" applyAlignment="1">
      <alignment horizontal="center" vertical="top"/>
    </xf>
    <xf numFmtId="2" fontId="13" fillId="0" borderId="13" xfId="0" applyNumberFormat="1" applyFont="1" applyBorder="1" applyAlignment="1">
      <alignment horizontal="center"/>
    </xf>
    <xf numFmtId="2" fontId="13" fillId="0" borderId="14" xfId="0" applyNumberFormat="1" applyFont="1" applyBorder="1" applyAlignment="1">
      <alignment horizontal="center"/>
    </xf>
    <xf numFmtId="0" fontId="2" fillId="0" borderId="0" xfId="1" applyFont="1" applyAlignment="1">
      <alignment horizontal="right"/>
    </xf>
    <xf numFmtId="2" fontId="10" fillId="0" borderId="16" xfId="0" applyNumberFormat="1" applyFont="1" applyBorder="1" applyAlignment="1">
      <alignment horizontal="center"/>
    </xf>
  </cellXfs>
  <cellStyles count="2">
    <cellStyle name="Normal" xfId="0" builtinId="0"/>
    <cellStyle name="Normal 2" xfId="1" xr:uid="{F541BBF9-CA68-9440-ABC1-65511A9D77D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vepoulallion/Desktop/The&#768;se/Momies%20e&#769;gyptiennes%20Annie%20Perraud/2023-05-17%20Momies%20egyptiennes%20C-696%20group%20corrige&#769;.xlsx" TargetMode="External"/><Relationship Id="rId1" Type="http://schemas.openxmlformats.org/officeDocument/2006/relationships/externalLinkPath" Target="The&#768;se/Momies%20e&#769;gyptiennes%20Annie%20Perraud/2023-05-17%20Momies%20egyptiennes%20C-696%20group%20corrige&#76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M"/>
      <sheetName val="Batch Report"/>
    </sheetNames>
    <sheetDataSet>
      <sheetData sheetId="0" refreshError="1"/>
      <sheetData sheetId="1">
        <row r="16">
          <cell r="O16">
            <v>21.698667146996776</v>
          </cell>
        </row>
        <row r="17">
          <cell r="O17">
            <v>0.16841821675922131</v>
          </cell>
        </row>
        <row r="23">
          <cell r="O23">
            <v>5.4633321325081097</v>
          </cell>
        </row>
        <row r="24">
          <cell r="O24">
            <v>3.947756198553834E-2</v>
          </cell>
        </row>
        <row r="30">
          <cell r="O30">
            <v>21.566180608823363</v>
          </cell>
        </row>
        <row r="31">
          <cell r="O31">
            <v>8.893790734787474E-2</v>
          </cell>
        </row>
        <row r="37">
          <cell r="O37">
            <v>19.659934574474946</v>
          </cell>
        </row>
        <row r="38">
          <cell r="O38">
            <v>0.11455044060554793</v>
          </cell>
        </row>
        <row r="44">
          <cell r="O44">
            <v>20.253701029009125</v>
          </cell>
        </row>
        <row r="45">
          <cell r="O45">
            <v>0.11824251164722964</v>
          </cell>
        </row>
        <row r="51">
          <cell r="O51">
            <v>20.601066821981025</v>
          </cell>
        </row>
        <row r="52">
          <cell r="O52">
            <v>0.19654300340958591</v>
          </cell>
        </row>
        <row r="58">
          <cell r="O58">
            <v>20.672801229312299</v>
          </cell>
        </row>
        <row r="59">
          <cell r="O59">
            <v>0.14867783015531147</v>
          </cell>
        </row>
        <row r="65">
          <cell r="O65">
            <v>20.368515794206196</v>
          </cell>
        </row>
        <row r="66">
          <cell r="O66">
            <v>6.3765017299248869E-2</v>
          </cell>
        </row>
        <row r="72">
          <cell r="O72">
            <v>20.561626196524763</v>
          </cell>
        </row>
        <row r="73">
          <cell r="O73">
            <v>0.13047410241965082</v>
          </cell>
        </row>
        <row r="79">
          <cell r="O79">
            <v>21.817783493881535</v>
          </cell>
        </row>
        <row r="80">
          <cell r="O80">
            <v>0.17331980459736507</v>
          </cell>
        </row>
        <row r="86">
          <cell r="O86">
            <v>21.698667146996719</v>
          </cell>
        </row>
        <row r="87">
          <cell r="O87">
            <v>0.15673140534008442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01620-AEB1-884F-B5F1-E309DF4EA888}">
  <dimension ref="A1:K15"/>
  <sheetViews>
    <sheetView topLeftCell="B1" workbookViewId="0">
      <selection activeCell="K19" sqref="K19"/>
    </sheetView>
  </sheetViews>
  <sheetFormatPr baseColWidth="10" defaultRowHeight="16"/>
  <cols>
    <col min="1" max="1" width="20.1640625" customWidth="1"/>
    <col min="7" max="7" width="17.6640625" customWidth="1"/>
  </cols>
  <sheetData>
    <row r="1" spans="1:11">
      <c r="A1" s="1" t="s">
        <v>0</v>
      </c>
      <c r="B1" s="1" t="s">
        <v>1</v>
      </c>
      <c r="C1" s="2" t="s">
        <v>2</v>
      </c>
      <c r="D1" s="3"/>
      <c r="E1" s="3"/>
      <c r="F1" s="3"/>
      <c r="G1" s="2" t="s">
        <v>3</v>
      </c>
      <c r="H1" s="3"/>
    </row>
    <row r="2" spans="1:11">
      <c r="A2" s="4" t="s">
        <v>4</v>
      </c>
      <c r="B2" s="5">
        <v>45063</v>
      </c>
      <c r="C2" s="3"/>
      <c r="D2" s="3"/>
      <c r="E2" s="3"/>
      <c r="F2" s="3"/>
      <c r="G2" s="138" t="s">
        <v>5</v>
      </c>
      <c r="H2" s="138"/>
    </row>
    <row r="3" spans="1:11" ht="17" thickBot="1">
      <c r="A3" s="1" t="s">
        <v>6</v>
      </c>
      <c r="B3" s="1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8</v>
      </c>
      <c r="H3" s="2" t="s">
        <v>9</v>
      </c>
    </row>
    <row r="4" spans="1:11" ht="18" thickTop="1" thickBot="1">
      <c r="A4" s="6" t="s">
        <v>12</v>
      </c>
      <c r="B4" s="7" t="s">
        <v>13</v>
      </c>
      <c r="C4" s="8">
        <f>'[1]Batch Report'!$O$16</f>
        <v>21.698667146996776</v>
      </c>
      <c r="D4" s="8">
        <f>'[1]Batch Report'!$O$17</f>
        <v>0.16841821675922131</v>
      </c>
      <c r="E4" s="9">
        <v>5</v>
      </c>
      <c r="F4" s="3" t="s">
        <v>14</v>
      </c>
      <c r="G4" s="3" t="s">
        <v>15</v>
      </c>
      <c r="H4" s="3"/>
    </row>
    <row r="5" spans="1:11" ht="18" thickTop="1" thickBot="1">
      <c r="A5" s="10" t="s">
        <v>16</v>
      </c>
      <c r="B5" s="11" t="s">
        <v>13</v>
      </c>
      <c r="C5" s="12">
        <f>'[1]Batch Report'!$O$23</f>
        <v>5.4633321325081097</v>
      </c>
      <c r="D5" s="12">
        <f>'[1]Batch Report'!$O$24</f>
        <v>3.947756198553834E-2</v>
      </c>
      <c r="E5" s="13">
        <v>4</v>
      </c>
      <c r="F5" s="14">
        <f>AVERAGE(C6,C13)</f>
        <v>21.691982051352447</v>
      </c>
      <c r="G5" s="15">
        <f>STDEV(C6,C13)</f>
        <v>0.17791010619073336</v>
      </c>
      <c r="H5" s="15"/>
    </row>
    <row r="6" spans="1:11" ht="18" thickTop="1" thickBot="1">
      <c r="A6" s="16" t="s">
        <v>17</v>
      </c>
      <c r="B6" s="17" t="s">
        <v>18</v>
      </c>
      <c r="C6" s="18">
        <f>'[1]Batch Report'!$O$30</f>
        <v>21.566180608823363</v>
      </c>
      <c r="D6" s="18">
        <f>'[1]Batch Report'!$O$31</f>
        <v>8.893790734787474E-2</v>
      </c>
      <c r="E6" s="19">
        <v>4</v>
      </c>
      <c r="F6" s="18"/>
      <c r="G6" s="18"/>
      <c r="H6" s="20"/>
    </row>
    <row r="7" spans="1:11" ht="18" thickTop="1" thickBot="1">
      <c r="A7" s="21" t="s">
        <v>19</v>
      </c>
      <c r="B7" s="22" t="s">
        <v>20</v>
      </c>
      <c r="C7" s="23">
        <f>'[1]Batch Report'!$O$37</f>
        <v>19.659934574474946</v>
      </c>
      <c r="D7" s="23">
        <f>'[1]Batch Report'!$O$38</f>
        <v>0.11455044060554793</v>
      </c>
      <c r="E7" s="24">
        <v>5</v>
      </c>
      <c r="F7" s="25" t="str">
        <f t="shared" ref="F7:F12" si="0">A7</f>
        <v>1635-occ</v>
      </c>
      <c r="G7" s="26">
        <f>C7-($F$5-21.7)</f>
        <v>19.667952523122498</v>
      </c>
      <c r="H7" s="27">
        <f>D7</f>
        <v>0.11455044060554793</v>
      </c>
      <c r="I7" s="28"/>
      <c r="J7" s="28"/>
      <c r="K7" s="28"/>
    </row>
    <row r="8" spans="1:11" ht="18" thickTop="1" thickBot="1">
      <c r="A8" s="29" t="s">
        <v>21</v>
      </c>
      <c r="B8" s="30" t="s">
        <v>20</v>
      </c>
      <c r="C8" s="31">
        <f>'[1]Batch Report'!$O$44</f>
        <v>20.253701029009125</v>
      </c>
      <c r="D8" s="31">
        <f>'[1]Batch Report'!$O$45</f>
        <v>0.11824251164722964</v>
      </c>
      <c r="E8" s="32">
        <v>5</v>
      </c>
      <c r="F8" s="33" t="str">
        <f t="shared" si="0"/>
        <v>1635-M1</v>
      </c>
      <c r="G8" s="26">
        <f t="shared" ref="G8:G12" si="1">C8-($F$5-21.7)</f>
        <v>20.261718977656678</v>
      </c>
      <c r="H8" s="34">
        <f t="shared" ref="H8:H12" si="2">D8</f>
        <v>0.11824251164722964</v>
      </c>
    </row>
    <row r="9" spans="1:11" ht="18" thickTop="1" thickBot="1">
      <c r="A9" s="29" t="s">
        <v>22</v>
      </c>
      <c r="B9" s="30" t="s">
        <v>20</v>
      </c>
      <c r="C9" s="31">
        <f>'[1]Batch Report'!$O$51</f>
        <v>20.601066821981025</v>
      </c>
      <c r="D9" s="31">
        <f>'[1]Batch Report'!$O$52</f>
        <v>0.19654300340958591</v>
      </c>
      <c r="E9" s="32">
        <v>5</v>
      </c>
      <c r="F9" s="33" t="str">
        <f t="shared" si="0"/>
        <v>2402-M1G</v>
      </c>
      <c r="G9" s="26">
        <f t="shared" si="1"/>
        <v>20.609084770628577</v>
      </c>
      <c r="H9" s="34">
        <f t="shared" si="2"/>
        <v>0.19654300340958591</v>
      </c>
      <c r="I9" s="28"/>
      <c r="J9" s="28"/>
      <c r="K9" s="28"/>
    </row>
    <row r="10" spans="1:11" ht="18" thickTop="1" thickBot="1">
      <c r="A10" s="29" t="s">
        <v>23</v>
      </c>
      <c r="B10" s="30" t="s">
        <v>20</v>
      </c>
      <c r="C10" s="31">
        <f>'[1]Batch Report'!$O$58</f>
        <v>20.672801229312299</v>
      </c>
      <c r="D10" s="31">
        <f>'[1]Batch Report'!$O$59</f>
        <v>0.14867783015531147</v>
      </c>
      <c r="E10" s="32">
        <v>5</v>
      </c>
      <c r="F10" s="33" t="str">
        <f t="shared" si="0"/>
        <v>2402-UG</v>
      </c>
      <c r="G10" s="26">
        <f t="shared" si="1"/>
        <v>20.680819177959851</v>
      </c>
      <c r="H10" s="34">
        <f t="shared" si="2"/>
        <v>0.14867783015531147</v>
      </c>
    </row>
    <row r="11" spans="1:11" ht="18" thickTop="1" thickBot="1">
      <c r="A11" s="29" t="s">
        <v>24</v>
      </c>
      <c r="B11" s="30" t="s">
        <v>20</v>
      </c>
      <c r="C11" s="31">
        <f>'[1]Batch Report'!$O$65</f>
        <v>20.368515794206196</v>
      </c>
      <c r="D11" s="31">
        <f>'[1]Batch Report'!$O$66</f>
        <v>6.3765017299248869E-2</v>
      </c>
      <c r="E11" s="32">
        <v>4</v>
      </c>
      <c r="F11" s="33" t="str">
        <f t="shared" si="0"/>
        <v>2403-C</v>
      </c>
      <c r="G11" s="26">
        <f t="shared" si="1"/>
        <v>20.376533742853749</v>
      </c>
      <c r="H11" s="34">
        <f t="shared" si="2"/>
        <v>6.3765017299248869E-2</v>
      </c>
      <c r="I11" s="28"/>
      <c r="J11" s="28"/>
    </row>
    <row r="12" spans="1:11" ht="18" thickTop="1" thickBot="1">
      <c r="A12" s="29" t="s">
        <v>25</v>
      </c>
      <c r="B12" s="30" t="s">
        <v>20</v>
      </c>
      <c r="C12" s="31">
        <f>'[1]Batch Report'!$O$72</f>
        <v>20.561626196524763</v>
      </c>
      <c r="D12" s="31">
        <f>'[1]Batch Report'!$O$73</f>
        <v>0.13047410241965082</v>
      </c>
      <c r="E12" s="32">
        <v>5</v>
      </c>
      <c r="F12" s="33" t="str">
        <f t="shared" si="0"/>
        <v>2404-TD</v>
      </c>
      <c r="G12" s="26">
        <f t="shared" si="1"/>
        <v>20.569644145172315</v>
      </c>
      <c r="H12" s="34">
        <f t="shared" si="2"/>
        <v>0.13047410241965082</v>
      </c>
      <c r="I12" s="28"/>
    </row>
    <row r="13" spans="1:11" ht="18" thickTop="1" thickBot="1">
      <c r="A13" s="16" t="s">
        <v>26</v>
      </c>
      <c r="B13" s="17" t="s">
        <v>18</v>
      </c>
      <c r="C13" s="18">
        <f>'[1]Batch Report'!$O$79</f>
        <v>21.817783493881535</v>
      </c>
      <c r="D13" s="18">
        <f>'[1]Batch Report'!$O$80</f>
        <v>0.17331980459736507</v>
      </c>
      <c r="E13" s="19">
        <v>5</v>
      </c>
      <c r="F13" s="18"/>
      <c r="G13" s="18"/>
      <c r="H13" s="20"/>
    </row>
    <row r="14" spans="1:11" ht="18" thickTop="1" thickBot="1">
      <c r="A14" s="6" t="s">
        <v>12</v>
      </c>
      <c r="B14" s="7" t="s">
        <v>13</v>
      </c>
      <c r="C14" s="8">
        <f>'[1]Batch Report'!$O$86</f>
        <v>21.698667146996719</v>
      </c>
      <c r="D14" s="8">
        <f>'[1]Batch Report'!$O$87</f>
        <v>0.15673140534008442</v>
      </c>
      <c r="E14" s="9">
        <v>5</v>
      </c>
      <c r="F14" s="35"/>
      <c r="G14" s="35"/>
      <c r="H14" s="35"/>
    </row>
    <row r="15" spans="1:11" ht="17" thickTop="1"/>
  </sheetData>
  <mergeCells count="1">
    <mergeCell ref="G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23BFD-0DA0-AD42-9CBE-BFBC87BB51E7}">
  <dimension ref="A1:S30"/>
  <sheetViews>
    <sheetView topLeftCell="A2" workbookViewId="0">
      <selection activeCell="G13" sqref="G13"/>
    </sheetView>
  </sheetViews>
  <sheetFormatPr baseColWidth="10" defaultColWidth="9" defaultRowHeight="16"/>
  <cols>
    <col min="1" max="1" width="21.6640625" customWidth="1"/>
    <col min="21" max="21" width="17.83203125" customWidth="1"/>
  </cols>
  <sheetData>
    <row r="1" spans="1:19" ht="18">
      <c r="A1" s="36" t="s">
        <v>27</v>
      </c>
      <c r="B1" s="37" t="s">
        <v>28</v>
      </c>
      <c r="C1" s="37" t="s">
        <v>29</v>
      </c>
      <c r="D1" s="37" t="s">
        <v>10</v>
      </c>
      <c r="E1" s="37" t="s">
        <v>30</v>
      </c>
      <c r="F1" s="37" t="s">
        <v>31</v>
      </c>
      <c r="G1" s="38" t="s">
        <v>10</v>
      </c>
      <c r="H1" s="37" t="s">
        <v>32</v>
      </c>
      <c r="I1" s="37" t="s">
        <v>33</v>
      </c>
      <c r="J1" s="37" t="s">
        <v>10</v>
      </c>
      <c r="K1" s="37" t="s">
        <v>34</v>
      </c>
      <c r="L1" s="37" t="s">
        <v>35</v>
      </c>
      <c r="M1" s="38" t="s">
        <v>10</v>
      </c>
      <c r="N1" s="37" t="s">
        <v>36</v>
      </c>
      <c r="O1" s="37" t="s">
        <v>37</v>
      </c>
      <c r="P1" s="37" t="s">
        <v>10</v>
      </c>
      <c r="Q1" s="39" t="s">
        <v>38</v>
      </c>
      <c r="R1" s="37" t="s">
        <v>39</v>
      </c>
      <c r="S1" s="38" t="s">
        <v>10</v>
      </c>
    </row>
    <row r="2" spans="1:19">
      <c r="A2" s="40" t="s">
        <v>40</v>
      </c>
      <c r="B2" s="41">
        <v>5.21628785785646</v>
      </c>
      <c r="C2" s="41">
        <v>2.8892501033715094E-2</v>
      </c>
      <c r="D2" s="42">
        <v>7</v>
      </c>
      <c r="E2" s="41">
        <v>15.346957142857145</v>
      </c>
      <c r="F2" s="41">
        <v>4.4533016109505892E-2</v>
      </c>
      <c r="G2" s="42">
        <v>7</v>
      </c>
      <c r="H2" s="41">
        <v>-19.976869425919944</v>
      </c>
      <c r="I2" s="41">
        <v>4.5973270336513224E-2</v>
      </c>
      <c r="J2" s="42">
        <v>7</v>
      </c>
      <c r="K2" s="41">
        <v>43.394528571428573</v>
      </c>
      <c r="L2" s="41">
        <v>0.20162316925629484</v>
      </c>
      <c r="M2" s="42">
        <v>7</v>
      </c>
      <c r="N2" s="41">
        <v>6.5494515947523491</v>
      </c>
      <c r="O2" s="41">
        <v>4.1540085004134523E-2</v>
      </c>
      <c r="P2" s="42">
        <v>6</v>
      </c>
      <c r="Q2" s="41">
        <v>0.79290033333333332</v>
      </c>
      <c r="R2" s="41">
        <v>0.38949550898703145</v>
      </c>
      <c r="S2" s="42">
        <v>6</v>
      </c>
    </row>
    <row r="3" spans="1:19">
      <c r="A3" s="43" t="s">
        <v>41</v>
      </c>
      <c r="B3" s="45"/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6">
        <v>22.612727468475047</v>
      </c>
      <c r="O3" s="46">
        <v>0.12917623392891658</v>
      </c>
      <c r="P3" s="47">
        <v>6</v>
      </c>
      <c r="Q3" s="46">
        <v>13.125033333333333</v>
      </c>
      <c r="R3" s="46">
        <v>0.32583453264911422</v>
      </c>
      <c r="S3" s="47">
        <v>6</v>
      </c>
    </row>
    <row r="4" spans="1:19">
      <c r="A4" s="43" t="s">
        <v>42</v>
      </c>
      <c r="B4" s="45"/>
      <c r="C4" s="45"/>
      <c r="D4" s="45"/>
      <c r="E4" s="45"/>
      <c r="F4" s="45"/>
      <c r="G4" s="45"/>
      <c r="H4" s="45"/>
      <c r="I4" s="45"/>
      <c r="J4" s="45"/>
      <c r="K4" s="45"/>
      <c r="L4" s="45"/>
      <c r="M4" s="45"/>
      <c r="N4" s="46">
        <v>22.639832378245504</v>
      </c>
      <c r="O4" s="46">
        <v>0.10737685107754252</v>
      </c>
      <c r="P4" s="47">
        <v>14</v>
      </c>
      <c r="Q4" s="46">
        <v>13.519228571428568</v>
      </c>
      <c r="R4" s="46">
        <v>0.47203485110671717</v>
      </c>
      <c r="S4" s="47">
        <v>14</v>
      </c>
    </row>
    <row r="5" spans="1:19">
      <c r="A5" s="48" t="s">
        <v>43</v>
      </c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50">
        <v>0.3388397351541424</v>
      </c>
      <c r="O5" s="50">
        <v>0.14108809256779201</v>
      </c>
      <c r="P5" s="51">
        <v>5</v>
      </c>
      <c r="Q5" s="50">
        <v>9.1990200000000009</v>
      </c>
      <c r="R5" s="50">
        <v>6.7802848282354642</v>
      </c>
      <c r="S5" s="51">
        <v>5</v>
      </c>
    </row>
    <row r="6" spans="1:19">
      <c r="A6" s="52" t="s">
        <v>44</v>
      </c>
      <c r="B6" s="53"/>
      <c r="C6" s="53"/>
      <c r="D6" s="53"/>
      <c r="E6" s="53"/>
      <c r="F6" s="53"/>
      <c r="G6" s="53"/>
      <c r="H6" s="54">
        <v>-27.210026315667847</v>
      </c>
      <c r="I6" s="54">
        <v>1.5136781134560753E-2</v>
      </c>
      <c r="J6" s="55">
        <v>3</v>
      </c>
      <c r="K6" s="54">
        <v>45.468416666666663</v>
      </c>
      <c r="L6" s="54">
        <v>2.2440057062464587</v>
      </c>
      <c r="M6" s="55">
        <v>3</v>
      </c>
      <c r="N6" s="54">
        <v>6.4013278866003445</v>
      </c>
      <c r="O6" s="54">
        <v>0.11581708865827095</v>
      </c>
      <c r="P6" s="55">
        <v>5</v>
      </c>
      <c r="Q6" s="54">
        <v>0.67813639999999997</v>
      </c>
      <c r="R6" s="54">
        <v>3.0548053437166794E-2</v>
      </c>
      <c r="S6" s="55">
        <v>5</v>
      </c>
    </row>
    <row r="7" spans="1:19">
      <c r="A7" s="56" t="s">
        <v>45</v>
      </c>
      <c r="B7" s="57">
        <v>20.340223856218785</v>
      </c>
      <c r="C7" s="57">
        <v>9.0866315625571834E-2</v>
      </c>
      <c r="D7" s="58">
        <v>3</v>
      </c>
      <c r="E7" s="57">
        <v>22.325866666666666</v>
      </c>
      <c r="F7" s="57">
        <v>0.26985811704177803</v>
      </c>
      <c r="G7" s="58">
        <v>3</v>
      </c>
      <c r="H7" s="59"/>
      <c r="I7" s="59"/>
      <c r="J7" s="59"/>
      <c r="K7" s="59"/>
      <c r="L7" s="59"/>
      <c r="M7" s="59"/>
      <c r="N7" s="57">
        <v>7.5611341730659936</v>
      </c>
      <c r="O7" s="57">
        <v>6.8846312208456717E-2</v>
      </c>
      <c r="P7" s="58">
        <v>3</v>
      </c>
      <c r="Q7" s="57">
        <v>24.136099999999999</v>
      </c>
      <c r="R7" s="57">
        <v>0.48688685543974136</v>
      </c>
      <c r="S7" s="58">
        <v>3</v>
      </c>
    </row>
    <row r="8" spans="1:19">
      <c r="A8" s="60" t="s">
        <v>46</v>
      </c>
      <c r="B8" s="62"/>
      <c r="C8" s="62"/>
      <c r="D8" s="62"/>
      <c r="E8" s="62"/>
      <c r="F8" s="62"/>
      <c r="G8" s="62"/>
      <c r="H8" s="63">
        <v>-10.357885703171247</v>
      </c>
      <c r="I8" s="63">
        <v>0.30392640297889123</v>
      </c>
      <c r="J8" s="64">
        <v>3</v>
      </c>
      <c r="K8" s="63">
        <v>42.616833333333332</v>
      </c>
      <c r="L8" s="63">
        <v>1.1739998566155485</v>
      </c>
      <c r="M8" s="64">
        <v>3</v>
      </c>
      <c r="N8" s="62"/>
      <c r="O8" s="62"/>
      <c r="P8" s="62"/>
      <c r="Q8" s="62"/>
      <c r="R8" s="62"/>
      <c r="S8" s="62"/>
    </row>
    <row r="9" spans="1:19">
      <c r="A9" s="65" t="s">
        <v>47</v>
      </c>
      <c r="B9" s="66">
        <v>0.8675450061155946</v>
      </c>
      <c r="C9" s="66">
        <v>1.5054412858314475E-2</v>
      </c>
      <c r="D9" s="67">
        <v>3</v>
      </c>
      <c r="E9" s="66">
        <v>30.211833333333335</v>
      </c>
      <c r="F9" s="66">
        <v>0.16948145424598343</v>
      </c>
      <c r="G9" s="67">
        <v>3</v>
      </c>
      <c r="H9" s="66">
        <v>-27.707097347388331</v>
      </c>
      <c r="I9" s="66">
        <v>3.5152655152042474E-2</v>
      </c>
      <c r="J9" s="67">
        <v>3</v>
      </c>
      <c r="K9" s="66">
        <v>51.622099999999996</v>
      </c>
      <c r="L9" s="66">
        <v>0.36374767353208071</v>
      </c>
      <c r="M9" s="67">
        <v>3</v>
      </c>
      <c r="N9" s="68"/>
      <c r="O9" s="68"/>
      <c r="P9" s="68"/>
      <c r="Q9" s="68"/>
      <c r="R9" s="68"/>
      <c r="S9" s="68"/>
    </row>
    <row r="10" spans="1:19">
      <c r="A10" s="65" t="s">
        <v>48</v>
      </c>
      <c r="B10" s="66">
        <v>0.85822445612566822</v>
      </c>
      <c r="C10" s="66">
        <v>3.5720678226437333E-2</v>
      </c>
      <c r="D10" s="67">
        <v>11</v>
      </c>
      <c r="E10" s="66">
        <v>29.874027272727275</v>
      </c>
      <c r="F10" s="66">
        <v>0.57151383551215773</v>
      </c>
      <c r="G10" s="67">
        <v>11</v>
      </c>
      <c r="H10" s="66">
        <v>-27.693762411129459</v>
      </c>
      <c r="I10" s="66">
        <v>7.7262368138944257E-2</v>
      </c>
      <c r="J10" s="67">
        <v>11</v>
      </c>
      <c r="K10" s="66">
        <v>50.854963636363642</v>
      </c>
      <c r="L10" s="66">
        <v>0.93300195098694905</v>
      </c>
      <c r="M10" s="67">
        <v>11</v>
      </c>
      <c r="N10" s="68"/>
      <c r="O10" s="68"/>
      <c r="P10" s="68"/>
      <c r="Q10" s="68"/>
      <c r="R10" s="68"/>
      <c r="S10" s="68"/>
    </row>
    <row r="11" spans="1:19">
      <c r="A11" s="69" t="s">
        <v>49</v>
      </c>
      <c r="B11" s="70">
        <v>-6.8584483123444508</v>
      </c>
      <c r="C11" s="70">
        <v>1.6736638886119769E-2</v>
      </c>
      <c r="D11" s="71">
        <v>3</v>
      </c>
      <c r="E11" s="70">
        <v>10.045820000000001</v>
      </c>
      <c r="F11" s="70">
        <v>0.95504855855605553</v>
      </c>
      <c r="G11" s="71">
        <v>3</v>
      </c>
      <c r="H11" s="70">
        <v>-32.60415741176115</v>
      </c>
      <c r="I11" s="70">
        <v>8.6766194806519037E-2</v>
      </c>
      <c r="J11" s="71">
        <v>3</v>
      </c>
      <c r="K11" s="70">
        <v>33.799566666666664</v>
      </c>
      <c r="L11" s="70">
        <v>3.2768138447786974</v>
      </c>
      <c r="M11" s="71">
        <v>3</v>
      </c>
      <c r="N11" s="72"/>
      <c r="O11" s="72"/>
      <c r="P11" s="72"/>
      <c r="Q11" s="72"/>
      <c r="R11" s="72"/>
      <c r="S11" s="72"/>
    </row>
    <row r="12" spans="1:19">
      <c r="A12" s="73" t="s">
        <v>50</v>
      </c>
      <c r="B12" s="74"/>
      <c r="C12" s="74"/>
      <c r="D12" s="74"/>
      <c r="E12" s="74"/>
      <c r="F12" s="74"/>
      <c r="G12" s="74"/>
      <c r="H12" s="75">
        <v>-13.189586454305436</v>
      </c>
      <c r="I12" s="75">
        <v>0.27268556774066516</v>
      </c>
      <c r="J12" s="76">
        <v>3</v>
      </c>
      <c r="K12" s="75">
        <v>41.014800000000001</v>
      </c>
      <c r="L12" s="75">
        <v>2.1343216533596774</v>
      </c>
      <c r="M12" s="76">
        <v>3</v>
      </c>
      <c r="N12" s="74"/>
      <c r="O12" s="74"/>
      <c r="P12" s="74"/>
      <c r="Q12" s="74"/>
      <c r="R12" s="74"/>
      <c r="S12" s="74"/>
    </row>
    <row r="13" spans="1:19">
      <c r="A13" s="77" t="s">
        <v>51</v>
      </c>
      <c r="B13" s="78">
        <v>16.45235779445682</v>
      </c>
      <c r="C13" s="78">
        <v>9.2345769127609098E-2</v>
      </c>
      <c r="D13" s="79">
        <v>3</v>
      </c>
      <c r="E13" s="78">
        <v>10.9154</v>
      </c>
      <c r="F13" s="78">
        <v>0.20469413767863562</v>
      </c>
      <c r="G13" s="79">
        <v>3</v>
      </c>
      <c r="H13" s="80">
        <v>-21.448804707965895</v>
      </c>
      <c r="I13" s="80">
        <v>2.4455082362135193E-2</v>
      </c>
      <c r="J13" s="79">
        <v>3</v>
      </c>
      <c r="K13" s="78">
        <v>47.199899999999992</v>
      </c>
      <c r="L13" s="78">
        <v>0.60569445267395527</v>
      </c>
      <c r="M13" s="79">
        <v>3</v>
      </c>
      <c r="N13" s="78">
        <v>2.6195553008735168</v>
      </c>
      <c r="O13" s="78">
        <v>0.45353421841796582</v>
      </c>
      <c r="P13" s="79">
        <v>3</v>
      </c>
      <c r="Q13" s="78">
        <v>0.64090633333333324</v>
      </c>
      <c r="R13" s="78">
        <v>5.0025621478731568E-2</v>
      </c>
      <c r="S13" s="79">
        <v>3</v>
      </c>
    </row>
    <row r="14" spans="1:19">
      <c r="A14" s="77" t="s">
        <v>52</v>
      </c>
      <c r="B14" s="85">
        <v>15.668776275402081</v>
      </c>
      <c r="C14" s="85">
        <v>0.27249367637928645</v>
      </c>
      <c r="D14" s="86">
        <v>3</v>
      </c>
      <c r="E14" s="85">
        <v>6.4344966666666679</v>
      </c>
      <c r="F14" s="85">
        <v>0.3873155697016753</v>
      </c>
      <c r="G14" s="86">
        <v>3</v>
      </c>
      <c r="H14" s="87">
        <v>-21.445186219669253</v>
      </c>
      <c r="I14" s="87">
        <v>0.32009933493418546</v>
      </c>
      <c r="J14" s="86">
        <v>3</v>
      </c>
      <c r="K14" s="85">
        <v>38.24176666666667</v>
      </c>
      <c r="L14" s="85">
        <v>1.2278930097257403</v>
      </c>
      <c r="M14" s="86">
        <v>3</v>
      </c>
      <c r="N14" s="78">
        <v>2.8596849078051245</v>
      </c>
      <c r="O14" s="78">
        <v>7.2859390568487767E-2</v>
      </c>
      <c r="P14" s="79">
        <v>3</v>
      </c>
      <c r="Q14" s="78">
        <v>0.64178099999999993</v>
      </c>
      <c r="R14" s="78">
        <v>5.6891617018678585E-2</v>
      </c>
      <c r="S14" s="79">
        <v>3</v>
      </c>
    </row>
    <row r="15" spans="1:19">
      <c r="A15" s="77" t="s">
        <v>53</v>
      </c>
      <c r="B15" s="85">
        <v>27.075098696503954</v>
      </c>
      <c r="C15" s="85">
        <v>2.461662298736238</v>
      </c>
      <c r="D15" s="86">
        <v>3</v>
      </c>
      <c r="E15" s="85">
        <v>8.9033200000000008</v>
      </c>
      <c r="F15" s="85">
        <v>0.90252453767196816</v>
      </c>
      <c r="G15" s="86">
        <v>3</v>
      </c>
      <c r="H15" s="87">
        <v>-22.120313653617931</v>
      </c>
      <c r="I15" s="87">
        <v>0.90612739069031389</v>
      </c>
      <c r="J15" s="86">
        <v>3</v>
      </c>
      <c r="K15" s="85">
        <v>49.067299999999996</v>
      </c>
      <c r="L15" s="85">
        <v>1.5765371165944677</v>
      </c>
      <c r="M15" s="86">
        <v>3</v>
      </c>
      <c r="N15" s="78">
        <v>-9.81</v>
      </c>
      <c r="O15" s="78">
        <v>0.17</v>
      </c>
      <c r="P15" s="79">
        <v>2</v>
      </c>
      <c r="Q15" s="78">
        <v>1.4423633333333334</v>
      </c>
      <c r="R15" s="78">
        <v>0.118297426993715</v>
      </c>
      <c r="S15" s="79">
        <v>3</v>
      </c>
    </row>
    <row r="16" spans="1:19">
      <c r="A16" s="77" t="s">
        <v>54</v>
      </c>
      <c r="B16" s="85">
        <v>15.654921363794651</v>
      </c>
      <c r="C16" s="85">
        <v>7.8407115514860057E-2</v>
      </c>
      <c r="D16" s="86">
        <v>3</v>
      </c>
      <c r="E16" s="85">
        <v>12.075533333333333</v>
      </c>
      <c r="F16" s="85">
        <v>0.64227484251941047</v>
      </c>
      <c r="G16" s="86">
        <v>3</v>
      </c>
      <c r="H16" s="87">
        <v>-20.036119388879943</v>
      </c>
      <c r="I16" s="87">
        <v>9.0761519666257992E-2</v>
      </c>
      <c r="J16" s="86">
        <v>3</v>
      </c>
      <c r="K16" s="85">
        <v>44.72443333333333</v>
      </c>
      <c r="L16" s="85">
        <v>2.7310762005724647</v>
      </c>
      <c r="M16" s="86">
        <v>3</v>
      </c>
      <c r="N16" s="78">
        <v>-1.1499999999999999</v>
      </c>
      <c r="O16" s="78">
        <v>0.03</v>
      </c>
      <c r="P16" s="79">
        <v>2</v>
      </c>
      <c r="Q16" s="78">
        <v>0.62516099999999997</v>
      </c>
      <c r="R16" s="78">
        <v>1.8635787050725855E-2</v>
      </c>
      <c r="S16" s="79">
        <v>3</v>
      </c>
    </row>
    <row r="17" spans="1:19">
      <c r="A17" s="43" t="s">
        <v>55</v>
      </c>
      <c r="B17" s="45"/>
      <c r="C17" s="45"/>
      <c r="D17" s="45"/>
      <c r="E17" s="45"/>
      <c r="F17" s="45"/>
      <c r="G17" s="45"/>
      <c r="H17" s="45"/>
      <c r="I17" s="45"/>
      <c r="J17" s="45"/>
      <c r="K17" s="45"/>
      <c r="L17" s="45"/>
      <c r="M17" s="45"/>
      <c r="N17" s="46">
        <v>22.705384336128745</v>
      </c>
      <c r="O17" s="46">
        <v>0.10082307190837704</v>
      </c>
      <c r="P17" s="47">
        <v>4</v>
      </c>
      <c r="Q17" s="46">
        <v>13.873099999999999</v>
      </c>
      <c r="R17" s="46">
        <v>0.42528491626202775</v>
      </c>
      <c r="S17" s="47">
        <v>4</v>
      </c>
    </row>
    <row r="18" spans="1:19">
      <c r="A18" s="65" t="s">
        <v>56</v>
      </c>
      <c r="B18" s="66">
        <v>0.83742281861377499</v>
      </c>
      <c r="C18" s="66">
        <v>7.0093615522606678E-2</v>
      </c>
      <c r="D18" s="67">
        <v>3</v>
      </c>
      <c r="E18" s="66">
        <v>29.611966666666664</v>
      </c>
      <c r="F18" s="66">
        <v>1.1250254234164354</v>
      </c>
      <c r="G18" s="67">
        <v>3</v>
      </c>
      <c r="H18" s="66">
        <v>-27.655980655741917</v>
      </c>
      <c r="I18" s="66">
        <v>7.5553362652148681E-2</v>
      </c>
      <c r="J18" s="67">
        <v>3</v>
      </c>
      <c r="K18" s="66">
        <v>50.358566666666661</v>
      </c>
      <c r="L18" s="66">
        <v>1.6895713253169644</v>
      </c>
      <c r="M18" s="67">
        <v>3</v>
      </c>
      <c r="N18" s="68"/>
      <c r="O18" s="68"/>
      <c r="P18" s="68"/>
      <c r="Q18" s="68"/>
      <c r="R18" s="68"/>
      <c r="S18" s="68"/>
    </row>
    <row r="19" spans="1:19">
      <c r="A19" s="81" t="s">
        <v>57</v>
      </c>
      <c r="B19" s="82">
        <v>21.997498117560781</v>
      </c>
      <c r="C19" s="83" t="s">
        <v>58</v>
      </c>
      <c r="D19" s="83">
        <v>1</v>
      </c>
      <c r="E19" s="82">
        <v>1.81549</v>
      </c>
      <c r="F19" s="83" t="s">
        <v>58</v>
      </c>
      <c r="G19" s="83">
        <v>1</v>
      </c>
      <c r="H19" s="82">
        <v>-24.894729907745759</v>
      </c>
      <c r="I19" s="83" t="s">
        <v>58</v>
      </c>
      <c r="J19" s="83">
        <v>1</v>
      </c>
      <c r="K19" s="82">
        <v>47.805500000000002</v>
      </c>
      <c r="L19" s="83" t="s">
        <v>58</v>
      </c>
      <c r="M19" s="83">
        <v>1</v>
      </c>
      <c r="N19" s="83"/>
      <c r="O19" s="83"/>
      <c r="P19" s="83"/>
      <c r="Q19" s="83" t="s">
        <v>58</v>
      </c>
      <c r="R19" s="83" t="s">
        <v>58</v>
      </c>
      <c r="S19" s="83" t="s">
        <v>58</v>
      </c>
    </row>
    <row r="20" spans="1:19">
      <c r="A20" s="81" t="s">
        <v>59</v>
      </c>
      <c r="B20" s="82">
        <v>19.37821731374035</v>
      </c>
      <c r="C20" s="83" t="s">
        <v>58</v>
      </c>
      <c r="D20" s="83">
        <v>1</v>
      </c>
      <c r="E20" s="82">
        <v>2.00509</v>
      </c>
      <c r="F20" s="83" t="s">
        <v>58</v>
      </c>
      <c r="G20" s="83">
        <v>1</v>
      </c>
      <c r="H20" s="82">
        <v>-24.154347169049689</v>
      </c>
      <c r="I20" s="83" t="s">
        <v>58</v>
      </c>
      <c r="J20" s="83">
        <v>1</v>
      </c>
      <c r="K20" s="82">
        <v>43.388599999999997</v>
      </c>
      <c r="L20" s="83" t="s">
        <v>58</v>
      </c>
      <c r="M20" s="83">
        <v>1</v>
      </c>
      <c r="N20" s="83"/>
      <c r="O20" s="83"/>
      <c r="P20" s="83"/>
      <c r="Q20" s="83" t="s">
        <v>58</v>
      </c>
      <c r="R20" s="83" t="s">
        <v>58</v>
      </c>
      <c r="S20" s="83" t="s">
        <v>58</v>
      </c>
    </row>
    <row r="21" spans="1:19">
      <c r="A21" s="77" t="s">
        <v>60</v>
      </c>
      <c r="B21" s="78">
        <v>16.32</v>
      </c>
      <c r="C21" s="78">
        <v>0.11</v>
      </c>
      <c r="D21" s="79">
        <v>3</v>
      </c>
      <c r="E21" s="78">
        <v>5.0310233333333336</v>
      </c>
      <c r="F21" s="78">
        <v>0.21241490821816933</v>
      </c>
      <c r="G21" s="79">
        <v>3</v>
      </c>
      <c r="H21" s="78">
        <v>-22.49</v>
      </c>
      <c r="I21" s="78">
        <v>0.08</v>
      </c>
      <c r="J21" s="79">
        <v>3</v>
      </c>
      <c r="K21" s="78">
        <v>46.302033333333334</v>
      </c>
      <c r="L21" s="78">
        <v>0.63455356222570702</v>
      </c>
      <c r="M21" s="79">
        <v>3</v>
      </c>
      <c r="N21" s="78">
        <v>3.84</v>
      </c>
      <c r="O21" s="78">
        <v>0.11</v>
      </c>
      <c r="P21" s="79">
        <v>3</v>
      </c>
      <c r="Q21" s="78">
        <v>0.35433766666666672</v>
      </c>
      <c r="R21" s="78">
        <v>1.798451240187883E-2</v>
      </c>
      <c r="S21" s="79">
        <v>3</v>
      </c>
    </row>
    <row r="22" spans="1:19">
      <c r="A22" s="77" t="s">
        <v>61</v>
      </c>
      <c r="B22" s="78">
        <v>18.7</v>
      </c>
      <c r="C22" s="78">
        <v>0.15</v>
      </c>
      <c r="D22" s="79">
        <v>3</v>
      </c>
      <c r="E22" s="78">
        <v>4.5740600000000002</v>
      </c>
      <c r="F22" s="78">
        <v>0.19305862011316655</v>
      </c>
      <c r="G22" s="79">
        <v>3</v>
      </c>
      <c r="H22" s="78">
        <v>-21.09</v>
      </c>
      <c r="I22" s="78">
        <v>0.15</v>
      </c>
      <c r="J22" s="79">
        <v>3</v>
      </c>
      <c r="K22" s="78">
        <v>43.321066666666667</v>
      </c>
      <c r="L22" s="78">
        <v>1.5471150743669111</v>
      </c>
      <c r="M22" s="79">
        <v>3</v>
      </c>
      <c r="N22" s="78">
        <v>3.2372954012084842</v>
      </c>
      <c r="O22" s="78">
        <v>1.6649560225137694</v>
      </c>
      <c r="P22" s="79">
        <v>3</v>
      </c>
      <c r="Q22" s="78">
        <v>0.29583966666666667</v>
      </c>
      <c r="R22" s="78">
        <v>0.12391440684736103</v>
      </c>
      <c r="S22" s="79">
        <v>3</v>
      </c>
    </row>
    <row r="23" spans="1:19">
      <c r="A23" s="77" t="s">
        <v>95</v>
      </c>
      <c r="B23" s="139">
        <v>13.02</v>
      </c>
      <c r="C23" s="78">
        <v>0.17</v>
      </c>
      <c r="D23" s="79">
        <v>3</v>
      </c>
      <c r="E23" s="78">
        <v>13.657966666666667</v>
      </c>
      <c r="F23" s="78">
        <v>0.16126246721830065</v>
      </c>
      <c r="G23" s="79">
        <v>3</v>
      </c>
      <c r="H23" s="78">
        <v>-14.25</v>
      </c>
      <c r="I23" s="78">
        <v>0.26</v>
      </c>
      <c r="J23" s="79">
        <v>3</v>
      </c>
      <c r="K23" s="78">
        <v>48.4313</v>
      </c>
      <c r="L23" s="78">
        <v>0.79799240597890475</v>
      </c>
      <c r="M23" s="79">
        <v>3</v>
      </c>
      <c r="N23" s="78">
        <v>4.8899999999999997</v>
      </c>
      <c r="O23" s="78">
        <v>0.15602740386979888</v>
      </c>
      <c r="P23" s="79">
        <v>3</v>
      </c>
      <c r="Q23" s="78">
        <v>1.4244466666666666</v>
      </c>
      <c r="R23" s="78">
        <v>0.38243777341331414</v>
      </c>
      <c r="S23" s="79">
        <v>3</v>
      </c>
    </row>
    <row r="24" spans="1:19">
      <c r="A24" s="77" t="s">
        <v>62</v>
      </c>
      <c r="B24" s="78">
        <v>20.905342592107633</v>
      </c>
      <c r="C24" s="78">
        <v>7.8251692832648892E-2</v>
      </c>
      <c r="D24" s="79">
        <v>3</v>
      </c>
      <c r="E24" s="78">
        <v>2.3715866666666665</v>
      </c>
      <c r="F24" s="78">
        <v>2.2970708159160816E-2</v>
      </c>
      <c r="G24" s="79">
        <v>3</v>
      </c>
      <c r="H24" s="78">
        <v>-21.509040015034572</v>
      </c>
      <c r="I24" s="78">
        <v>0.20774860511580201</v>
      </c>
      <c r="J24" s="79">
        <v>3</v>
      </c>
      <c r="K24" s="78">
        <v>42.003566666666664</v>
      </c>
      <c r="L24" s="78">
        <v>3.4205896177899341E-2</v>
      </c>
      <c r="M24" s="79">
        <v>3</v>
      </c>
      <c r="N24" s="78">
        <v>1.7594786196200856</v>
      </c>
      <c r="O24" s="78">
        <v>0.62431633353549476</v>
      </c>
      <c r="P24" s="79">
        <v>3</v>
      </c>
      <c r="Q24" s="78">
        <v>8.6695900000000006E-2</v>
      </c>
      <c r="R24" s="78">
        <v>5.6656930105680745E-3</v>
      </c>
      <c r="S24" s="79">
        <v>3</v>
      </c>
    </row>
    <row r="25" spans="1:19">
      <c r="A25" s="77" t="s">
        <v>63</v>
      </c>
      <c r="B25" s="78">
        <v>24.74</v>
      </c>
      <c r="C25" s="78">
        <v>0.35</v>
      </c>
      <c r="D25" s="79">
        <v>2</v>
      </c>
      <c r="E25" s="78">
        <v>2.4123933333333336</v>
      </c>
      <c r="F25" s="78">
        <v>0.63873339354799052</v>
      </c>
      <c r="G25" s="79">
        <v>2</v>
      </c>
      <c r="H25" s="78">
        <v>-24.95</v>
      </c>
      <c r="I25" s="78">
        <v>0.03</v>
      </c>
      <c r="J25" s="79">
        <v>2</v>
      </c>
      <c r="K25" s="78">
        <v>45.518333333333338</v>
      </c>
      <c r="L25" s="78">
        <v>1.6991882248101098</v>
      </c>
      <c r="M25" s="79">
        <v>2</v>
      </c>
      <c r="N25" s="78">
        <v>3.7988466031207744</v>
      </c>
      <c r="O25" s="78">
        <v>0.40021393382340592</v>
      </c>
      <c r="P25" s="79">
        <v>3</v>
      </c>
      <c r="Q25" s="78">
        <v>0.17731833333333333</v>
      </c>
      <c r="R25" s="78">
        <v>3.1540259135481891E-2</v>
      </c>
      <c r="S25" s="79">
        <v>3</v>
      </c>
    </row>
    <row r="26" spans="1:19">
      <c r="A26" s="77" t="s">
        <v>64</v>
      </c>
      <c r="B26" s="78">
        <v>20.78</v>
      </c>
      <c r="C26" s="78">
        <v>0.13</v>
      </c>
      <c r="D26" s="79">
        <v>2</v>
      </c>
      <c r="E26" s="78">
        <v>2.0932900000000001</v>
      </c>
      <c r="F26" s="78">
        <v>0.24588599248432189</v>
      </c>
      <c r="G26" s="79">
        <v>2</v>
      </c>
      <c r="H26" s="78">
        <v>-24.33</v>
      </c>
      <c r="I26" s="78">
        <v>7.0000000000000007E-2</v>
      </c>
      <c r="J26" s="79">
        <v>2</v>
      </c>
      <c r="K26" s="78">
        <v>40.729000000000006</v>
      </c>
      <c r="L26" s="78">
        <v>1.7933135057763878</v>
      </c>
      <c r="M26" s="79">
        <v>2</v>
      </c>
      <c r="N26" s="78">
        <v>3.53</v>
      </c>
      <c r="O26" s="78">
        <v>0.54143284475873898</v>
      </c>
      <c r="P26" s="79">
        <v>3</v>
      </c>
      <c r="Q26" s="78">
        <v>5.7824966666666665E-2</v>
      </c>
      <c r="R26" s="78">
        <v>5.0236580103778301E-2</v>
      </c>
      <c r="S26" s="79">
        <v>3</v>
      </c>
    </row>
    <row r="27" spans="1:19">
      <c r="A27" s="43" t="s">
        <v>65</v>
      </c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6">
        <v>22.614937785017965</v>
      </c>
      <c r="O27" s="46">
        <v>6.293810914622408E-2</v>
      </c>
      <c r="P27" s="47">
        <v>4</v>
      </c>
      <c r="Q27" s="46">
        <v>13.75665</v>
      </c>
      <c r="R27" s="46">
        <v>0.23413828535006115</v>
      </c>
      <c r="S27" s="47">
        <v>4</v>
      </c>
    </row>
    <row r="28" spans="1:19">
      <c r="A28" s="65" t="s">
        <v>66</v>
      </c>
      <c r="B28" s="66">
        <v>0.86511310863884838</v>
      </c>
      <c r="C28" s="66">
        <v>1.3078206770980393E-2</v>
      </c>
      <c r="D28" s="67">
        <v>5</v>
      </c>
      <c r="E28" s="66">
        <v>29.828579999999999</v>
      </c>
      <c r="F28" s="66">
        <v>0.17231870763210907</v>
      </c>
      <c r="G28" s="67">
        <v>5</v>
      </c>
      <c r="H28" s="66">
        <v>-27.708430502606653</v>
      </c>
      <c r="I28" s="66">
        <v>9.9893801767568208E-2</v>
      </c>
      <c r="J28" s="67">
        <v>5</v>
      </c>
      <c r="K28" s="66">
        <v>50.692520000000002</v>
      </c>
      <c r="L28" s="66">
        <v>0.15357002311649201</v>
      </c>
      <c r="M28" s="67">
        <v>5</v>
      </c>
      <c r="N28" s="68"/>
      <c r="O28" s="68"/>
      <c r="P28" s="68"/>
      <c r="Q28" s="68"/>
      <c r="R28" s="68"/>
      <c r="S28" s="68"/>
    </row>
    <row r="30" spans="1:19">
      <c r="B30" s="8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FEB1D-0317-0649-931A-57E4203A48AD}">
  <dimension ref="A1:M5"/>
  <sheetViews>
    <sheetView workbookViewId="0">
      <selection activeCell="L2" sqref="L2:M2"/>
    </sheetView>
  </sheetViews>
  <sheetFormatPr baseColWidth="10" defaultRowHeight="16"/>
  <sheetData>
    <row r="1" spans="1:13" ht="17" thickBot="1">
      <c r="A1" s="88" t="s">
        <v>67</v>
      </c>
      <c r="B1" s="89" t="s">
        <v>68</v>
      </c>
      <c r="C1" s="89" t="s">
        <v>69</v>
      </c>
      <c r="D1" s="89" t="s">
        <v>70</v>
      </c>
      <c r="E1" s="90" t="s">
        <v>71</v>
      </c>
      <c r="F1" s="90" t="s">
        <v>69</v>
      </c>
      <c r="G1" s="91" t="s">
        <v>72</v>
      </c>
      <c r="H1" s="91" t="s">
        <v>69</v>
      </c>
      <c r="I1" s="91" t="s">
        <v>70</v>
      </c>
      <c r="J1" s="92" t="s">
        <v>73</v>
      </c>
      <c r="K1" s="92" t="s">
        <v>69</v>
      </c>
      <c r="L1" s="93" t="s">
        <v>74</v>
      </c>
      <c r="M1" s="93" t="s">
        <v>69</v>
      </c>
    </row>
    <row r="2" spans="1:13" ht="17" thickBot="1">
      <c r="A2" s="94">
        <v>1635</v>
      </c>
      <c r="B2" s="99">
        <v>13.358755186543279</v>
      </c>
      <c r="C2" s="100">
        <v>5.1111985579187786</v>
      </c>
      <c r="D2" s="101">
        <v>3</v>
      </c>
      <c r="E2" s="136">
        <v>14.033333333333333</v>
      </c>
      <c r="F2" s="137">
        <v>0.35529330606322101</v>
      </c>
      <c r="G2" s="136">
        <v>-20.406678748049583</v>
      </c>
      <c r="H2" s="137">
        <v>0.79735933501532019</v>
      </c>
      <c r="I2" s="95">
        <v>3</v>
      </c>
      <c r="J2" s="136">
        <v>45.326666666666675</v>
      </c>
      <c r="K2" s="137">
        <v>3.3021255780683649</v>
      </c>
      <c r="L2" s="136">
        <v>3.2317999999999998</v>
      </c>
      <c r="M2" s="137">
        <v>0.24685171662356334</v>
      </c>
    </row>
    <row r="3" spans="1:13" ht="17" thickBot="1">
      <c r="A3" s="94">
        <v>2402</v>
      </c>
      <c r="B3" s="96">
        <v>17.260954924868468</v>
      </c>
      <c r="C3" s="98">
        <v>0.42303094327792179</v>
      </c>
      <c r="D3" s="97">
        <v>3</v>
      </c>
      <c r="E3" s="96">
        <v>7.6833333333333336</v>
      </c>
      <c r="F3" s="98">
        <v>0.10016652800877822</v>
      </c>
      <c r="G3" s="96">
        <v>-21.572218790414457</v>
      </c>
      <c r="H3" s="98">
        <v>0.17790520692007319</v>
      </c>
      <c r="I3" s="97">
        <v>3</v>
      </c>
      <c r="J3" s="96">
        <v>38.339999999999996</v>
      </c>
      <c r="K3" s="98">
        <v>1.4987995196156172</v>
      </c>
      <c r="L3" s="96">
        <v>4.9920333333333335</v>
      </c>
      <c r="M3" s="98">
        <v>0.23974616437668692</v>
      </c>
    </row>
    <row r="4" spans="1:13" ht="17" thickBot="1">
      <c r="A4" s="94">
        <v>2403</v>
      </c>
      <c r="B4" s="96">
        <v>21.325254232386069</v>
      </c>
      <c r="C4" s="98">
        <v>0.36882407936430156</v>
      </c>
      <c r="D4" s="97">
        <v>3</v>
      </c>
      <c r="E4" s="96">
        <v>12.876666666666667</v>
      </c>
      <c r="F4" s="98">
        <v>0.47878317987721042</v>
      </c>
      <c r="G4" s="96">
        <v>-19.545655996646833</v>
      </c>
      <c r="H4" s="98">
        <v>0.11202388087804317</v>
      </c>
      <c r="I4" s="97">
        <v>3</v>
      </c>
      <c r="J4" s="96">
        <v>45.09</v>
      </c>
      <c r="K4" s="98">
        <v>0.68942004612572616</v>
      </c>
      <c r="L4" s="96">
        <v>3.5042333333333331</v>
      </c>
      <c r="M4" s="98">
        <v>0.11727797463007854</v>
      </c>
    </row>
    <row r="5" spans="1:13" ht="17" thickBot="1">
      <c r="A5" s="94">
        <v>2404</v>
      </c>
      <c r="B5" s="96">
        <v>16.33356993671044</v>
      </c>
      <c r="C5" s="98">
        <v>2.5222548047779549E-2</v>
      </c>
      <c r="D5" s="95">
        <v>2</v>
      </c>
      <c r="E5" s="96">
        <v>13.786666666666667</v>
      </c>
      <c r="F5" s="98">
        <v>0.4735328218121036</v>
      </c>
      <c r="G5" s="96">
        <v>-20.20399316945679</v>
      </c>
      <c r="H5" s="98">
        <v>0.22576857475412596</v>
      </c>
      <c r="I5" s="95">
        <v>2</v>
      </c>
      <c r="J5" s="96">
        <v>45.723333333333336</v>
      </c>
      <c r="K5" s="98">
        <v>1.5466199705594561</v>
      </c>
      <c r="L5" s="96">
        <v>3.3202333333333329</v>
      </c>
      <c r="M5" s="98">
        <v>0.189062855509307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79233-49E7-3848-93DE-30C16B8E68BB}">
  <dimension ref="A1:S20"/>
  <sheetViews>
    <sheetView tabSelected="1" topLeftCell="J1" workbookViewId="0">
      <selection activeCell="S28" sqref="S28"/>
    </sheetView>
  </sheetViews>
  <sheetFormatPr baseColWidth="10" defaultColWidth="9" defaultRowHeight="16"/>
  <cols>
    <col min="1" max="1" width="22.83203125" customWidth="1"/>
  </cols>
  <sheetData>
    <row r="1" spans="1:19" ht="18">
      <c r="A1" s="36" t="s">
        <v>27</v>
      </c>
      <c r="B1" s="37" t="s">
        <v>28</v>
      </c>
      <c r="C1" s="37" t="s">
        <v>29</v>
      </c>
      <c r="D1" s="37" t="s">
        <v>10</v>
      </c>
      <c r="E1" s="37" t="s">
        <v>30</v>
      </c>
      <c r="F1" s="37" t="s">
        <v>31</v>
      </c>
      <c r="G1" s="38" t="s">
        <v>10</v>
      </c>
      <c r="H1" s="37" t="s">
        <v>32</v>
      </c>
      <c r="I1" s="37" t="s">
        <v>33</v>
      </c>
      <c r="J1" s="37" t="s">
        <v>10</v>
      </c>
      <c r="K1" s="37" t="s">
        <v>34</v>
      </c>
      <c r="L1" s="37" t="s">
        <v>35</v>
      </c>
      <c r="M1" s="38" t="s">
        <v>10</v>
      </c>
      <c r="N1" s="37" t="s">
        <v>36</v>
      </c>
      <c r="O1" s="37" t="s">
        <v>37</v>
      </c>
      <c r="P1" s="37" t="s">
        <v>10</v>
      </c>
      <c r="Q1" s="39" t="s">
        <v>75</v>
      </c>
      <c r="R1" s="37" t="s">
        <v>76</v>
      </c>
      <c r="S1" s="38" t="s">
        <v>10</v>
      </c>
    </row>
    <row r="2" spans="1:19">
      <c r="A2" s="43" t="s">
        <v>77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6">
        <v>22.450888411496898</v>
      </c>
      <c r="O2" s="46">
        <v>0.22097064868418462</v>
      </c>
      <c r="P2" s="47">
        <v>4</v>
      </c>
      <c r="Q2" s="46">
        <v>15.193675600268451</v>
      </c>
      <c r="R2" s="46">
        <v>9.2605724866768116E-2</v>
      </c>
      <c r="S2" s="47">
        <v>4</v>
      </c>
    </row>
    <row r="3" spans="1:19">
      <c r="A3" s="43" t="s">
        <v>78</v>
      </c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6">
        <v>22.450888411496898</v>
      </c>
      <c r="O3" s="46">
        <v>0.27128707622954046</v>
      </c>
      <c r="P3" s="47">
        <v>8</v>
      </c>
      <c r="Q3" s="46">
        <v>15.519072021718825</v>
      </c>
      <c r="R3" s="46">
        <v>0.4007233648383477</v>
      </c>
      <c r="S3" s="47">
        <v>8</v>
      </c>
    </row>
    <row r="4" spans="1:19">
      <c r="A4" s="102" t="s">
        <v>79</v>
      </c>
      <c r="B4" s="104">
        <v>-6.8223868609256</v>
      </c>
      <c r="C4" s="104">
        <v>0.10585441140979496</v>
      </c>
      <c r="D4" s="105">
        <v>4</v>
      </c>
      <c r="E4" s="104">
        <v>10.601175</v>
      </c>
      <c r="F4" s="104">
        <v>6.9554409158107067E-2</v>
      </c>
      <c r="G4" s="105">
        <v>4</v>
      </c>
      <c r="H4" s="104">
        <v>-33.006681570451597</v>
      </c>
      <c r="I4" s="104">
        <v>9.9759118743624683E-2</v>
      </c>
      <c r="J4" s="105">
        <v>4</v>
      </c>
      <c r="K4" s="104">
        <v>36.244724999999995</v>
      </c>
      <c r="L4" s="104">
        <v>0.16867871580808957</v>
      </c>
      <c r="M4" s="105">
        <v>4</v>
      </c>
      <c r="N4" s="103"/>
      <c r="O4" s="103"/>
      <c r="P4" s="103"/>
      <c r="Q4" s="103"/>
      <c r="R4" s="103"/>
      <c r="S4" s="103"/>
    </row>
    <row r="5" spans="1:19">
      <c r="A5" s="60" t="s">
        <v>80</v>
      </c>
      <c r="B5" s="61"/>
      <c r="C5" s="61"/>
      <c r="D5" s="61"/>
      <c r="E5" s="61"/>
      <c r="F5" s="61"/>
      <c r="G5" s="61"/>
      <c r="H5" s="63">
        <v>-10.48581896952982</v>
      </c>
      <c r="I5" s="63">
        <v>0.10420011506461523</v>
      </c>
      <c r="J5" s="64">
        <v>4</v>
      </c>
      <c r="K5" s="63">
        <v>42.28508602939533</v>
      </c>
      <c r="L5" s="63">
        <v>7.6823888176966587E-2</v>
      </c>
      <c r="M5" s="64">
        <v>4</v>
      </c>
      <c r="N5" s="61"/>
      <c r="O5" s="61"/>
      <c r="P5" s="61"/>
      <c r="Q5" s="61"/>
      <c r="R5" s="61"/>
      <c r="S5" s="61"/>
    </row>
    <row r="6" spans="1:19">
      <c r="A6" s="106" t="s">
        <v>81</v>
      </c>
      <c r="B6" s="57">
        <v>20.339294514282102</v>
      </c>
      <c r="C6" s="57">
        <v>5.1981482084407463E-2</v>
      </c>
      <c r="D6" s="58">
        <v>4</v>
      </c>
      <c r="E6" s="57">
        <v>20.809099999999997</v>
      </c>
      <c r="F6" s="57">
        <v>1.4133319378923934</v>
      </c>
      <c r="G6" s="58">
        <v>4</v>
      </c>
      <c r="H6" s="107"/>
      <c r="I6" s="107"/>
      <c r="J6" s="107"/>
      <c r="K6" s="107"/>
      <c r="L6" s="107"/>
      <c r="M6" s="107"/>
      <c r="N6" s="107"/>
      <c r="O6" s="107"/>
      <c r="P6" s="107"/>
      <c r="Q6" s="107"/>
      <c r="R6" s="107"/>
      <c r="S6" s="107"/>
    </row>
    <row r="7" spans="1:19">
      <c r="A7" s="108" t="s">
        <v>82</v>
      </c>
      <c r="B7" s="85">
        <v>13.722687305413645</v>
      </c>
      <c r="C7" s="85">
        <v>0.14614151992229382</v>
      </c>
      <c r="D7" s="86">
        <v>2</v>
      </c>
      <c r="E7" s="85">
        <v>10.036455</v>
      </c>
      <c r="F7" s="85">
        <v>7.685543604716534E-2</v>
      </c>
      <c r="G7" s="86">
        <v>2</v>
      </c>
      <c r="H7" s="85">
        <v>-21.41749235387022</v>
      </c>
      <c r="I7" s="85">
        <v>7.3805490665266359E-3</v>
      </c>
      <c r="J7" s="86">
        <v>2</v>
      </c>
      <c r="K7" s="85">
        <v>43.059650000000005</v>
      </c>
      <c r="L7" s="85">
        <v>0.47270088322320819</v>
      </c>
      <c r="M7" s="86">
        <v>2</v>
      </c>
      <c r="N7" s="85">
        <v>10.81506954669943</v>
      </c>
      <c r="O7" s="85">
        <v>1.2516953892718585</v>
      </c>
      <c r="P7" s="86">
        <v>2</v>
      </c>
      <c r="Q7" s="85">
        <v>1.0168465989434945</v>
      </c>
      <c r="R7" s="85">
        <v>0.42983368498739721</v>
      </c>
      <c r="S7" s="86">
        <v>2</v>
      </c>
    </row>
    <row r="8" spans="1:19">
      <c r="A8" s="108" t="s">
        <v>83</v>
      </c>
      <c r="B8" s="85">
        <v>14.276449703374499</v>
      </c>
      <c r="C8" s="85">
        <v>7.4192931419488628E-2</v>
      </c>
      <c r="D8" s="86">
        <v>4</v>
      </c>
      <c r="E8" s="85">
        <v>12.37885</v>
      </c>
      <c r="F8" s="85">
        <v>2.5060260706279012E-2</v>
      </c>
      <c r="G8" s="86">
        <v>4</v>
      </c>
      <c r="H8" s="85">
        <v>-21.698309229876077</v>
      </c>
      <c r="I8" s="85">
        <v>0.42981287818821357</v>
      </c>
      <c r="J8" s="86">
        <v>4</v>
      </c>
      <c r="K8" s="85">
        <v>43.331474999999998</v>
      </c>
      <c r="L8" s="85">
        <v>9.3422744375588562E-2</v>
      </c>
      <c r="M8" s="86">
        <v>4</v>
      </c>
      <c r="N8" s="85">
        <v>17.876378938997949</v>
      </c>
      <c r="O8" s="85">
        <v>1.6979847544391358</v>
      </c>
      <c r="P8" s="86">
        <v>4</v>
      </c>
      <c r="Q8" s="85">
        <v>0.60990938270311423</v>
      </c>
      <c r="R8" s="85">
        <v>6.1437945918591037E-2</v>
      </c>
      <c r="S8" s="86">
        <v>4</v>
      </c>
    </row>
    <row r="9" spans="1:19">
      <c r="A9" s="108" t="s">
        <v>84</v>
      </c>
      <c r="B9" s="109"/>
      <c r="C9" s="109"/>
      <c r="D9" s="109"/>
      <c r="E9" s="109"/>
      <c r="F9" s="109"/>
      <c r="G9" s="109"/>
      <c r="H9" s="109"/>
      <c r="I9" s="109"/>
      <c r="J9" s="109"/>
      <c r="K9" s="109"/>
      <c r="L9" s="109"/>
      <c r="M9" s="109"/>
      <c r="N9" s="78" t="s">
        <v>58</v>
      </c>
      <c r="O9" s="78" t="s">
        <v>58</v>
      </c>
      <c r="P9" s="79" t="s">
        <v>58</v>
      </c>
      <c r="Q9" s="78" t="s">
        <v>58</v>
      </c>
      <c r="R9" s="78" t="s">
        <v>58</v>
      </c>
      <c r="S9" s="79" t="s">
        <v>58</v>
      </c>
    </row>
    <row r="10" spans="1:19">
      <c r="A10" s="108" t="s">
        <v>85</v>
      </c>
      <c r="B10" s="85">
        <v>12.078738795958868</v>
      </c>
      <c r="C10" s="85">
        <v>7.0453674345653097E-2</v>
      </c>
      <c r="D10" s="86">
        <v>2</v>
      </c>
      <c r="E10" s="85">
        <v>9.6720800000000011</v>
      </c>
      <c r="F10" s="85">
        <v>5.6851385207397812E-2</v>
      </c>
      <c r="G10" s="86">
        <v>2</v>
      </c>
      <c r="H10" s="85">
        <v>-22.176655180086861</v>
      </c>
      <c r="I10" s="85">
        <v>0.61741085506477489</v>
      </c>
      <c r="J10" s="86">
        <v>2</v>
      </c>
      <c r="K10" s="85">
        <v>40.709900000000005</v>
      </c>
      <c r="L10" s="85">
        <v>0.54715922728215149</v>
      </c>
      <c r="M10" s="86">
        <v>2</v>
      </c>
      <c r="N10" s="85">
        <v>25.17662991394873</v>
      </c>
      <c r="O10" s="85">
        <v>2.9071765170621124</v>
      </c>
      <c r="P10" s="86">
        <v>2</v>
      </c>
      <c r="Q10" s="85">
        <v>0.31193705667693694</v>
      </c>
      <c r="R10" s="85">
        <v>6.1449409613213109E-2</v>
      </c>
      <c r="S10" s="86">
        <v>2</v>
      </c>
    </row>
    <row r="11" spans="1:19">
      <c r="A11" s="110" t="s">
        <v>86</v>
      </c>
      <c r="B11" s="111"/>
      <c r="C11" s="111"/>
      <c r="D11" s="111"/>
      <c r="E11" s="70">
        <v>13.67915</v>
      </c>
      <c r="F11" s="70">
        <v>0.14794522973046448</v>
      </c>
      <c r="G11" s="71">
        <v>4</v>
      </c>
      <c r="H11" s="111"/>
      <c r="I11" s="111"/>
      <c r="J11" s="111"/>
      <c r="K11" s="111"/>
      <c r="L11" s="111"/>
      <c r="M11" s="111"/>
      <c r="N11" s="112"/>
      <c r="O11" s="113"/>
      <c r="P11" s="113"/>
      <c r="Q11" s="112">
        <v>0.74133928096898138</v>
      </c>
      <c r="R11" s="113">
        <v>1.2231069837710579E-2</v>
      </c>
      <c r="S11" s="113">
        <v>6</v>
      </c>
    </row>
    <row r="12" spans="1:19">
      <c r="A12" s="114" t="s">
        <v>87</v>
      </c>
      <c r="B12" s="41">
        <v>1.3942881068653374</v>
      </c>
      <c r="C12" s="41">
        <v>3.6235231716377179E-2</v>
      </c>
      <c r="D12" s="42">
        <v>4</v>
      </c>
      <c r="E12" s="41">
        <v>1.4813075</v>
      </c>
      <c r="F12" s="41">
        <v>1.9613613257123273E-2</v>
      </c>
      <c r="G12" s="42">
        <v>4</v>
      </c>
      <c r="H12" s="115"/>
      <c r="I12" s="116"/>
      <c r="J12" s="116"/>
      <c r="K12" s="115"/>
      <c r="L12" s="116"/>
      <c r="M12" s="116"/>
      <c r="N12" s="115"/>
      <c r="O12" s="116"/>
      <c r="P12" s="116"/>
      <c r="Q12" s="115"/>
      <c r="R12" s="116"/>
      <c r="S12" s="116"/>
    </row>
    <row r="13" spans="1:19">
      <c r="A13" s="117" t="s">
        <v>88</v>
      </c>
      <c r="B13" s="118">
        <v>0.39818239914422821</v>
      </c>
      <c r="C13" s="118">
        <v>2.9857892749409639E-2</v>
      </c>
      <c r="D13" s="119">
        <v>4</v>
      </c>
      <c r="E13" s="118">
        <v>21.41685</v>
      </c>
      <c r="F13" s="118">
        <v>9.2374942489833411E-2</v>
      </c>
      <c r="G13" s="119">
        <v>4</v>
      </c>
      <c r="H13" s="120"/>
      <c r="I13" s="121"/>
      <c r="J13" s="121"/>
      <c r="K13" s="120"/>
      <c r="L13" s="121"/>
      <c r="M13" s="121"/>
      <c r="N13" s="120"/>
      <c r="O13" s="121"/>
      <c r="P13" s="121"/>
      <c r="Q13" s="120"/>
      <c r="R13" s="121"/>
      <c r="S13" s="121"/>
    </row>
    <row r="14" spans="1:19">
      <c r="A14" s="122" t="s">
        <v>79</v>
      </c>
      <c r="B14" s="104">
        <v>-6.8223868609255991</v>
      </c>
      <c r="C14" s="104">
        <v>3.5118614160266508E-2</v>
      </c>
      <c r="D14" s="105">
        <v>4</v>
      </c>
      <c r="E14" s="104">
        <v>10.605775</v>
      </c>
      <c r="F14" s="104">
        <v>3.6063035091350851E-2</v>
      </c>
      <c r="G14" s="105">
        <v>4</v>
      </c>
      <c r="H14" s="104">
        <v>-33.006681570451597</v>
      </c>
      <c r="I14" s="104">
        <v>7.5002266623659747E-2</v>
      </c>
      <c r="J14" s="105">
        <v>4</v>
      </c>
      <c r="K14" s="104">
        <v>36.553125000000001</v>
      </c>
      <c r="L14" s="104">
        <v>0.20450989177380352</v>
      </c>
      <c r="M14" s="105">
        <v>4</v>
      </c>
      <c r="N14" s="123"/>
      <c r="O14" s="124"/>
      <c r="P14" s="124"/>
      <c r="Q14" s="123"/>
      <c r="R14" s="124"/>
      <c r="S14" s="124"/>
    </row>
    <row r="15" spans="1:19">
      <c r="A15" s="110" t="s">
        <v>89</v>
      </c>
      <c r="B15" s="70">
        <v>5.9082541045678214</v>
      </c>
      <c r="C15" s="70">
        <v>4.4181800986072495E-2</v>
      </c>
      <c r="D15" s="71">
        <v>4</v>
      </c>
      <c r="E15" s="70">
        <v>12.754350000000001</v>
      </c>
      <c r="F15" s="70">
        <v>0.93562253660330374</v>
      </c>
      <c r="G15" s="71">
        <v>4</v>
      </c>
      <c r="H15" s="70">
        <v>-27.233458358378005</v>
      </c>
      <c r="I15" s="70">
        <v>3.1025304953624922E-2</v>
      </c>
      <c r="J15" s="71">
        <v>6</v>
      </c>
      <c r="K15" s="70">
        <v>44.409816666666671</v>
      </c>
      <c r="L15" s="70">
        <v>3.2939609897001918</v>
      </c>
      <c r="M15" s="71">
        <v>6</v>
      </c>
      <c r="N15" s="70">
        <v>10.017028575859026</v>
      </c>
      <c r="O15" s="70">
        <v>0.31483291188212692</v>
      </c>
      <c r="P15" s="71">
        <v>6</v>
      </c>
      <c r="Q15" s="70">
        <v>0.76332037435387612</v>
      </c>
      <c r="R15" s="70">
        <v>5.4510382795027262E-2</v>
      </c>
      <c r="S15" s="71">
        <v>6</v>
      </c>
    </row>
    <row r="16" spans="1:19" ht="17" customHeight="1">
      <c r="A16" s="125" t="s">
        <v>90</v>
      </c>
      <c r="B16" s="66">
        <v>0.93236773606610623</v>
      </c>
      <c r="C16" s="66">
        <v>4.0327403624406663E-2</v>
      </c>
      <c r="D16" s="67">
        <v>4</v>
      </c>
      <c r="E16" s="66">
        <v>29.153575</v>
      </c>
      <c r="F16" s="66">
        <v>0.1275194462294538</v>
      </c>
      <c r="G16" s="67">
        <v>4</v>
      </c>
      <c r="H16" s="66">
        <v>-27.42659509763477</v>
      </c>
      <c r="I16" s="66">
        <v>0.12319611386978135</v>
      </c>
      <c r="J16" s="67">
        <v>4</v>
      </c>
      <c r="K16" s="66">
        <v>50.044750000000001</v>
      </c>
      <c r="L16" s="66">
        <v>8.7490818565911746E-2</v>
      </c>
      <c r="M16" s="67">
        <v>4</v>
      </c>
      <c r="N16" s="126"/>
      <c r="O16" s="126"/>
      <c r="P16" s="126"/>
      <c r="Q16" s="126"/>
      <c r="R16" s="126"/>
      <c r="S16" s="126"/>
    </row>
    <row r="17" spans="1:19">
      <c r="A17" s="127" t="s">
        <v>91</v>
      </c>
      <c r="B17" s="128"/>
      <c r="C17" s="128"/>
      <c r="D17" s="128"/>
      <c r="E17" s="128"/>
      <c r="F17" s="128"/>
      <c r="G17" s="128"/>
      <c r="H17" s="129">
        <v>-27.577446004005775</v>
      </c>
      <c r="I17" s="129">
        <v>0.10639152014058638</v>
      </c>
      <c r="J17" s="130">
        <v>5</v>
      </c>
      <c r="K17" s="129">
        <v>61.90692</v>
      </c>
      <c r="L17" s="129">
        <v>0.7565944138043843</v>
      </c>
      <c r="M17" s="130">
        <v>5</v>
      </c>
      <c r="N17" s="129">
        <v>-2.4010479528993223</v>
      </c>
      <c r="O17" s="129">
        <v>0.36126722107874892</v>
      </c>
      <c r="P17" s="130">
        <v>5</v>
      </c>
      <c r="Q17" s="129">
        <v>15.271589121494026</v>
      </c>
      <c r="R17" s="129">
        <v>0.47754618120969183</v>
      </c>
      <c r="S17" s="130">
        <v>5</v>
      </c>
    </row>
    <row r="18" spans="1:19">
      <c r="A18" s="131" t="s">
        <v>92</v>
      </c>
      <c r="B18" s="74"/>
      <c r="C18" s="74"/>
      <c r="D18" s="74"/>
      <c r="E18" s="74"/>
      <c r="F18" s="74"/>
      <c r="G18" s="74"/>
      <c r="H18" s="74"/>
      <c r="I18" s="74"/>
      <c r="J18" s="74"/>
      <c r="K18" s="74"/>
      <c r="L18" s="74"/>
      <c r="M18" s="74"/>
      <c r="N18" s="75">
        <v>-34.289409151761483</v>
      </c>
      <c r="O18" s="75">
        <v>0.22718788244800106</v>
      </c>
      <c r="P18" s="76">
        <v>5</v>
      </c>
      <c r="Q18" s="75">
        <v>16.232145950297554</v>
      </c>
      <c r="R18" s="75">
        <v>0.2402172577204687</v>
      </c>
      <c r="S18" s="76">
        <v>5</v>
      </c>
    </row>
    <row r="19" spans="1:19">
      <c r="A19" s="132" t="s">
        <v>93</v>
      </c>
      <c r="B19" s="133"/>
      <c r="C19" s="133"/>
      <c r="D19" s="133"/>
      <c r="E19" s="133"/>
      <c r="F19" s="133"/>
      <c r="G19" s="133"/>
      <c r="H19" s="133"/>
      <c r="I19" s="133"/>
      <c r="J19" s="133"/>
      <c r="K19" s="133"/>
      <c r="L19" s="133"/>
      <c r="M19" s="133"/>
      <c r="N19" s="50">
        <v>0.30167799150282371</v>
      </c>
      <c r="O19" s="50">
        <v>0.18118906975184201</v>
      </c>
      <c r="P19" s="51">
        <v>6</v>
      </c>
      <c r="Q19" s="50">
        <v>16.729948057312118</v>
      </c>
      <c r="R19" s="50">
        <v>0.53113864572398628</v>
      </c>
      <c r="S19" s="51">
        <v>6</v>
      </c>
    </row>
    <row r="20" spans="1:19">
      <c r="A20" s="134" t="s">
        <v>94</v>
      </c>
      <c r="B20" s="135"/>
      <c r="C20" s="135"/>
      <c r="D20" s="135"/>
      <c r="E20" s="135"/>
      <c r="F20" s="135"/>
      <c r="G20" s="135"/>
      <c r="H20" s="135"/>
      <c r="I20" s="135"/>
      <c r="J20" s="135"/>
      <c r="K20" s="135"/>
      <c r="L20" s="135"/>
      <c r="M20" s="135"/>
      <c r="N20" s="46">
        <v>22.450888411496901</v>
      </c>
      <c r="O20" s="46">
        <v>0.35056747394497367</v>
      </c>
      <c r="P20" s="47">
        <v>4</v>
      </c>
      <c r="Q20" s="46">
        <v>15.844468443169198</v>
      </c>
      <c r="R20" s="46">
        <v>0.28940421346598522</v>
      </c>
      <c r="S20" s="47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Oxygen data_GENESIS</vt:lpstr>
      <vt:lpstr>Data acquisition_LEHNA</vt:lpstr>
      <vt:lpstr>Data acquisition_GENESIS</vt:lpstr>
      <vt:lpstr>Data collagens_LEH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 Poulallion</dc:creator>
  <cp:lastModifiedBy>Eve Poulallion</cp:lastModifiedBy>
  <dcterms:created xsi:type="dcterms:W3CDTF">2024-11-16T11:15:11Z</dcterms:created>
  <dcterms:modified xsi:type="dcterms:W3CDTF">2024-11-16T21:31:58Z</dcterms:modified>
</cp:coreProperties>
</file>